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F:\confocol数据\硫辛酸\EMBO reports\revision\EMBO reports-submited files\Source datasets-OK\Source datasets\"/>
    </mc:Choice>
  </mc:AlternateContent>
  <xr:revisionPtr revIDLastSave="0" documentId="13_ncr:1_{0ACF05DC-1C40-403B-B7C1-8541005E57CB}" xr6:coauthVersionLast="45" xr6:coauthVersionMax="45" xr10:uidLastSave="{00000000-0000-0000-0000-000000000000}"/>
  <bookViews>
    <workbookView xWindow="-108" yWindow="-108" windowWidth="23256" windowHeight="12576" activeTab="3" xr2:uid="{00000000-000D-0000-FFFF-FFFF00000000}"/>
  </bookViews>
  <sheets>
    <sheet name="Figure 2C" sheetId="5" r:id="rId1"/>
    <sheet name="Figure 2G" sheetId="1" r:id="rId2"/>
    <sheet name="Figure 2H" sheetId="2" r:id="rId3"/>
    <sheet name="Figure 2K" sheetId="3" r:id="rId4"/>
    <sheet name="Figure 2L" sheetId="4" r:id="rId5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5" i="2" l="1"/>
  <c r="L6" i="2"/>
  <c r="L7" i="2"/>
  <c r="L8" i="2"/>
  <c r="L9" i="2"/>
  <c r="L4" i="2"/>
  <c r="K5" i="2"/>
  <c r="K6" i="2"/>
  <c r="K7" i="2"/>
  <c r="K8" i="2"/>
  <c r="K9" i="2"/>
  <c r="K4" i="2"/>
  <c r="J5" i="2"/>
  <c r="J6" i="2"/>
  <c r="J7" i="2"/>
  <c r="J8" i="2"/>
  <c r="J9" i="2"/>
  <c r="J4" i="2"/>
  <c r="J10" i="2" s="1"/>
  <c r="J13" i="5" l="1"/>
  <c r="F13" i="5"/>
  <c r="F12" i="5"/>
  <c r="G13" i="5" s="1"/>
  <c r="J11" i="5"/>
  <c r="F11" i="5"/>
  <c r="F10" i="5"/>
  <c r="G11" i="5" s="1"/>
  <c r="J9" i="5"/>
  <c r="F9" i="5"/>
  <c r="F8" i="5"/>
  <c r="G9" i="5" s="1"/>
  <c r="F7" i="5"/>
  <c r="F6" i="5"/>
  <c r="G7" i="5" s="1"/>
  <c r="H7" i="5" s="1"/>
  <c r="J7" i="5" s="1"/>
  <c r="F5" i="5"/>
  <c r="F4" i="5"/>
  <c r="G5" i="5" s="1"/>
  <c r="H5" i="5" s="1"/>
  <c r="J5" i="5" s="1"/>
  <c r="G3" i="5"/>
  <c r="H3" i="5" s="1"/>
  <c r="J3" i="5" s="1"/>
  <c r="F3" i="5"/>
  <c r="F2" i="5"/>
  <c r="A4" i="1" l="1"/>
  <c r="J4" i="1" s="1"/>
  <c r="K4" i="1"/>
  <c r="L4" i="1"/>
  <c r="M4" i="1"/>
  <c r="N4" i="1"/>
  <c r="O4" i="1"/>
  <c r="J5" i="1"/>
  <c r="K5" i="1"/>
  <c r="L5" i="1"/>
  <c r="M5" i="1"/>
  <c r="N5" i="1"/>
  <c r="O5" i="1"/>
  <c r="L11" i="1"/>
  <c r="N33" i="1"/>
  <c r="N38" i="1"/>
  <c r="K38" i="1"/>
  <c r="N52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9" i="1" l="1"/>
  <c r="O47" i="1" l="1"/>
  <c r="N51" i="1"/>
  <c r="J38" i="3"/>
  <c r="J37" i="3"/>
  <c r="J36" i="3"/>
  <c r="J35" i="3"/>
  <c r="I35" i="3"/>
  <c r="J34" i="3"/>
  <c r="I34" i="3"/>
  <c r="J33" i="3"/>
  <c r="I33" i="3"/>
  <c r="J32" i="3"/>
  <c r="I32" i="3"/>
  <c r="J31" i="3"/>
  <c r="I31" i="3"/>
  <c r="J30" i="3"/>
  <c r="I30" i="3"/>
  <c r="J29" i="3"/>
  <c r="I29" i="3"/>
  <c r="J28" i="3"/>
  <c r="I28" i="3"/>
  <c r="J27" i="3"/>
  <c r="I27" i="3"/>
  <c r="J26" i="3"/>
  <c r="I26" i="3"/>
  <c r="J25" i="3"/>
  <c r="I25" i="3"/>
  <c r="J24" i="3"/>
  <c r="I24" i="3"/>
  <c r="J23" i="3"/>
  <c r="I23" i="3"/>
  <c r="J22" i="3"/>
  <c r="I22" i="3"/>
  <c r="J21" i="3"/>
  <c r="I21" i="3"/>
  <c r="J20" i="3"/>
  <c r="I20" i="3"/>
  <c r="J19" i="3"/>
  <c r="I19" i="3"/>
  <c r="J18" i="3"/>
  <c r="I18" i="3"/>
  <c r="J17" i="3"/>
  <c r="I17" i="3"/>
  <c r="J16" i="3"/>
  <c r="I16" i="3"/>
  <c r="J15" i="3"/>
  <c r="I15" i="3"/>
  <c r="J14" i="3"/>
  <c r="I14" i="3"/>
  <c r="J13" i="3"/>
  <c r="I13" i="3"/>
  <c r="J12" i="3"/>
  <c r="I12" i="3"/>
  <c r="J11" i="3"/>
  <c r="I11" i="3"/>
  <c r="J10" i="3"/>
  <c r="I10" i="3"/>
  <c r="J9" i="3"/>
  <c r="I9" i="3"/>
  <c r="J8" i="3"/>
  <c r="I8" i="3"/>
  <c r="J7" i="3"/>
  <c r="I7" i="3"/>
  <c r="J6" i="3"/>
  <c r="I6" i="3"/>
  <c r="J5" i="3"/>
  <c r="I5" i="3"/>
  <c r="J4" i="3"/>
  <c r="I4" i="3"/>
  <c r="J3" i="3"/>
  <c r="I3" i="3"/>
  <c r="N50" i="1"/>
  <c r="N49" i="1"/>
  <c r="M49" i="1"/>
  <c r="J49" i="1"/>
  <c r="N48" i="1"/>
  <c r="M48" i="1"/>
  <c r="J48" i="1"/>
  <c r="N47" i="1"/>
  <c r="M47" i="1"/>
  <c r="L47" i="1"/>
  <c r="J47" i="1"/>
  <c r="O46" i="1"/>
  <c r="N46" i="1"/>
  <c r="M46" i="1"/>
  <c r="L46" i="1"/>
  <c r="J46" i="1"/>
  <c r="O45" i="1"/>
  <c r="N45" i="1"/>
  <c r="M45" i="1"/>
  <c r="L45" i="1"/>
  <c r="J45" i="1"/>
  <c r="O44" i="1"/>
  <c r="N44" i="1"/>
  <c r="M44" i="1"/>
  <c r="L44" i="1"/>
  <c r="J44" i="1"/>
  <c r="O43" i="1"/>
  <c r="N43" i="1"/>
  <c r="M43" i="1"/>
  <c r="L43" i="1"/>
  <c r="J43" i="1"/>
  <c r="O42" i="1"/>
  <c r="N42" i="1"/>
  <c r="M42" i="1"/>
  <c r="L42" i="1"/>
  <c r="J42" i="1"/>
  <c r="O41" i="1"/>
  <c r="N41" i="1"/>
  <c r="M41" i="1"/>
  <c r="L41" i="1"/>
  <c r="J41" i="1"/>
  <c r="O40" i="1"/>
  <c r="N40" i="1"/>
  <c r="M40" i="1"/>
  <c r="L40" i="1"/>
  <c r="J40" i="1"/>
  <c r="O39" i="1"/>
  <c r="N39" i="1"/>
  <c r="M39" i="1"/>
  <c r="L39" i="1"/>
  <c r="J39" i="1"/>
  <c r="O38" i="1"/>
  <c r="M38" i="1"/>
  <c r="L38" i="1"/>
  <c r="J38" i="1"/>
  <c r="O37" i="1"/>
  <c r="N37" i="1"/>
  <c r="M37" i="1"/>
  <c r="L37" i="1"/>
  <c r="J37" i="1"/>
  <c r="O36" i="1"/>
  <c r="N36" i="1"/>
  <c r="M36" i="1"/>
  <c r="L36" i="1"/>
  <c r="J36" i="1"/>
  <c r="O35" i="1"/>
  <c r="N35" i="1"/>
  <c r="M35" i="1"/>
  <c r="L35" i="1"/>
  <c r="J35" i="1"/>
  <c r="O34" i="1"/>
  <c r="N34" i="1"/>
  <c r="M34" i="1"/>
  <c r="L34" i="1"/>
  <c r="J34" i="1"/>
  <c r="O33" i="1"/>
  <c r="M33" i="1"/>
  <c r="L33" i="1"/>
  <c r="J33" i="1"/>
  <c r="O32" i="1"/>
  <c r="N32" i="1"/>
  <c r="M32" i="1"/>
  <c r="L32" i="1"/>
  <c r="J32" i="1"/>
  <c r="O31" i="1"/>
  <c r="N31" i="1"/>
  <c r="M31" i="1"/>
  <c r="L31" i="1"/>
  <c r="J31" i="1"/>
  <c r="O30" i="1"/>
  <c r="N30" i="1"/>
  <c r="M30" i="1"/>
  <c r="L30" i="1"/>
  <c r="J30" i="1"/>
  <c r="O29" i="1"/>
  <c r="N29" i="1"/>
  <c r="M29" i="1"/>
  <c r="L29" i="1"/>
  <c r="J29" i="1"/>
  <c r="O28" i="1"/>
  <c r="N28" i="1"/>
  <c r="M28" i="1"/>
  <c r="L28" i="1"/>
  <c r="J28" i="1"/>
  <c r="O27" i="1"/>
  <c r="N27" i="1"/>
  <c r="M27" i="1"/>
  <c r="L27" i="1"/>
  <c r="J27" i="1"/>
  <c r="O26" i="1"/>
  <c r="N26" i="1"/>
  <c r="M26" i="1"/>
  <c r="L26" i="1"/>
  <c r="J26" i="1"/>
  <c r="O25" i="1"/>
  <c r="N25" i="1"/>
  <c r="M25" i="1"/>
  <c r="L25" i="1"/>
  <c r="J25" i="1"/>
  <c r="O24" i="1"/>
  <c r="N24" i="1"/>
  <c r="M24" i="1"/>
  <c r="L24" i="1"/>
  <c r="J24" i="1"/>
  <c r="O23" i="1"/>
  <c r="N23" i="1"/>
  <c r="M23" i="1"/>
  <c r="L23" i="1"/>
  <c r="J23" i="1"/>
  <c r="O22" i="1"/>
  <c r="N22" i="1"/>
  <c r="M22" i="1"/>
  <c r="L22" i="1"/>
  <c r="J22" i="1"/>
  <c r="O21" i="1"/>
  <c r="N21" i="1"/>
  <c r="M21" i="1"/>
  <c r="L21" i="1"/>
  <c r="J21" i="1"/>
  <c r="O20" i="1"/>
  <c r="N20" i="1"/>
  <c r="M20" i="1"/>
  <c r="L20" i="1"/>
  <c r="J20" i="1"/>
  <c r="O19" i="1"/>
  <c r="N19" i="1"/>
  <c r="M19" i="1"/>
  <c r="L19" i="1"/>
  <c r="J19" i="1"/>
  <c r="O18" i="1"/>
  <c r="N18" i="1"/>
  <c r="M18" i="1"/>
  <c r="L18" i="1"/>
  <c r="J18" i="1"/>
  <c r="O17" i="1"/>
  <c r="N17" i="1"/>
  <c r="M17" i="1"/>
  <c r="L17" i="1"/>
  <c r="J17" i="1"/>
  <c r="O16" i="1"/>
  <c r="N16" i="1"/>
  <c r="M16" i="1"/>
  <c r="L16" i="1"/>
  <c r="J16" i="1"/>
  <c r="O15" i="1"/>
  <c r="N15" i="1"/>
  <c r="M15" i="1"/>
  <c r="L15" i="1"/>
  <c r="J15" i="1"/>
  <c r="O14" i="1"/>
  <c r="N14" i="1"/>
  <c r="M14" i="1"/>
  <c r="L14" i="1"/>
  <c r="J14" i="1"/>
  <c r="O13" i="1"/>
  <c r="N13" i="1"/>
  <c r="M13" i="1"/>
  <c r="L13" i="1"/>
  <c r="J13" i="1"/>
  <c r="O12" i="1"/>
  <c r="N12" i="1"/>
  <c r="M12" i="1"/>
  <c r="L12" i="1"/>
  <c r="J12" i="1"/>
  <c r="O11" i="1"/>
  <c r="N11" i="1"/>
  <c r="M11" i="1"/>
  <c r="J11" i="1"/>
  <c r="O10" i="1"/>
  <c r="N10" i="1"/>
  <c r="M10" i="1"/>
  <c r="L10" i="1"/>
  <c r="J10" i="1"/>
  <c r="O9" i="1"/>
  <c r="N9" i="1"/>
  <c r="M9" i="1"/>
  <c r="L9" i="1"/>
  <c r="J9" i="1"/>
  <c r="O8" i="1"/>
  <c r="N8" i="1"/>
  <c r="M8" i="1"/>
  <c r="L8" i="1"/>
  <c r="K8" i="1"/>
  <c r="J8" i="1"/>
  <c r="O7" i="1"/>
  <c r="N7" i="1"/>
  <c r="M7" i="1"/>
  <c r="L7" i="1"/>
  <c r="K7" i="1"/>
  <c r="J7" i="1"/>
  <c r="O6" i="1"/>
  <c r="N6" i="1"/>
  <c r="M6" i="1"/>
  <c r="L6" i="1"/>
  <c r="K6" i="1"/>
  <c r="J6" i="1"/>
  <c r="O9" i="2" l="1"/>
  <c r="P9" i="2" s="1"/>
  <c r="Q9" i="2" s="1"/>
  <c r="O7" i="2" l="1"/>
  <c r="P7" i="2" s="1"/>
  <c r="Q7" i="2" s="1"/>
  <c r="O4" i="2"/>
  <c r="P4" i="2" s="1"/>
  <c r="Q4" i="2" s="1"/>
  <c r="O5" i="2"/>
  <c r="P5" i="2" s="1"/>
  <c r="Q5" i="2" s="1"/>
  <c r="O6" i="2"/>
  <c r="P6" i="2" s="1"/>
  <c r="Q6" i="2" s="1"/>
  <c r="O8" i="2"/>
  <c r="P8" i="2" s="1"/>
  <c r="Q8" i="2" s="1"/>
</calcChain>
</file>

<file path=xl/sharedStrings.xml><?xml version="1.0" encoding="utf-8"?>
<sst xmlns="http://schemas.openxmlformats.org/spreadsheetml/2006/main" count="71" uniqueCount="35">
  <si>
    <t>Number of DAPI+ cells/ROI</t>
  </si>
  <si>
    <t>Number of  esg-GFP+ cells/ROI</t>
  </si>
  <si>
    <t>Number of  Dl+ cells/ROI</t>
  </si>
  <si>
    <t>Ratio of esg-GFP+ cells to DAPI+ cells/ROI</t>
  </si>
  <si>
    <t xml:space="preserve">     Ratio of Dl+ cells to DAPI+ cells/ROI   </t>
  </si>
  <si>
    <t>pH3+cells/gut</t>
  </si>
  <si>
    <t>UAS-lacZ</t>
  </si>
  <si>
    <t>Las RNAi</t>
  </si>
  <si>
    <t>Las RNAi+ALA</t>
  </si>
  <si>
    <t>luciferase units (Luciferase activity)</t>
  </si>
  <si>
    <t>Relative luciferase units</t>
  </si>
  <si>
    <t>Blank</t>
  </si>
  <si>
    <t>Number of GFP+ cells per clone</t>
  </si>
  <si>
    <t>Number of Pdm1+ cells per clone</t>
  </si>
  <si>
    <t>Ratio of Pdm1+ cells per clone</t>
  </si>
  <si>
    <t>FRT40A</t>
  </si>
  <si>
    <t>FRT40A; Las RNAi</t>
  </si>
  <si>
    <t>Calibration curves:  y = 0.0298x + 0.0341 R² = 0.9998</t>
    <phoneticPr fontId="3" type="noConversion"/>
  </si>
  <si>
    <t>Area of 8-Aminooctanoic acid (Internal standard)</t>
    <phoneticPr fontId="3" type="noConversion"/>
  </si>
  <si>
    <t xml:space="preserve">Ratio of Area of ALA to Area of 8-Aminooctanoic acid </t>
    <phoneticPr fontId="3" type="noConversion"/>
  </si>
  <si>
    <t>ALA concentration (ng/mL (sample))</t>
    <phoneticPr fontId="3" type="noConversion"/>
  </si>
  <si>
    <t>UAS-lacZ</t>
    <phoneticPr fontId="3" type="noConversion"/>
  </si>
  <si>
    <t>Las RNAi</t>
    <phoneticPr fontId="3" type="noConversion"/>
  </si>
  <si>
    <t>ALA content (ng/g midgut)</t>
    <phoneticPr fontId="3" type="noConversion"/>
  </si>
  <si>
    <t>Area of ALA</t>
    <phoneticPr fontId="3" type="noConversion"/>
  </si>
  <si>
    <t>weight of 300 midguts (g)</t>
    <phoneticPr fontId="3" type="noConversion"/>
  </si>
  <si>
    <t>average of 14d luciferase activity (Deduction blank )</t>
    <phoneticPr fontId="3" type="noConversion"/>
  </si>
  <si>
    <t>Deduction blank  (Luciferase activity)</t>
    <phoneticPr fontId="3" type="noConversion"/>
  </si>
  <si>
    <t>independent experiment #1</t>
  </si>
  <si>
    <t>independent experiment #2</t>
    <phoneticPr fontId="3" type="noConversion"/>
  </si>
  <si>
    <t>independent experiment #3</t>
    <phoneticPr fontId="3" type="noConversion"/>
  </si>
  <si>
    <t>independent experiment #1</t>
    <phoneticPr fontId="3" type="noConversion"/>
  </si>
  <si>
    <t>independent experiment #4</t>
    <phoneticPr fontId="3" type="noConversion"/>
  </si>
  <si>
    <t>independent experiment #5</t>
    <phoneticPr fontId="3" type="noConversion"/>
  </si>
  <si>
    <t>independent experiment #6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等线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 Unicode MS"/>
      <family val="2"/>
      <charset val="134"/>
    </font>
    <font>
      <i/>
      <sz val="11"/>
      <color theme="1"/>
      <name val="Arial Unicode MS"/>
      <family val="2"/>
      <charset val="134"/>
    </font>
    <font>
      <sz val="10"/>
      <name val="Arial Unicode MS"/>
      <family val="2"/>
      <charset val="134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0" fillId="0" borderId="0" xfId="0" applyAlignment="1"/>
    <xf numFmtId="0" fontId="2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/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/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/>
    <xf numFmtId="0" fontId="5" fillId="0" borderId="1" xfId="0" applyFont="1" applyBorder="1" applyAlignment="1"/>
    <xf numFmtId="0" fontId="7" fillId="0" borderId="0" xfId="0" applyFont="1" applyAlignment="1">
      <alignment wrapText="1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/>
    <xf numFmtId="0" fontId="8" fillId="0" borderId="1" xfId="0" applyFont="1" applyBorder="1" applyAlignment="1"/>
    <xf numFmtId="0" fontId="2" fillId="0" borderId="1" xfId="0" applyFont="1" applyBorder="1"/>
    <xf numFmtId="0" fontId="4" fillId="0" borderId="0" xfId="0" applyFont="1" applyBorder="1"/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/>
    <xf numFmtId="0" fontId="4" fillId="0" borderId="0" xfId="0" applyFont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176" fontId="7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3"/>
  <sheetViews>
    <sheetView workbookViewId="0">
      <selection activeCell="I16" sqref="I16"/>
    </sheetView>
  </sheetViews>
  <sheetFormatPr defaultRowHeight="15.6" x14ac:dyDescent="0.35"/>
  <cols>
    <col min="1" max="1" width="47.6640625" customWidth="1"/>
    <col min="2" max="2" width="11.109375" customWidth="1"/>
    <col min="3" max="3" width="28" customWidth="1"/>
    <col min="4" max="4" width="11.6640625" customWidth="1"/>
    <col min="5" max="5" width="27.21875" customWidth="1"/>
    <col min="6" max="6" width="21.88671875" customWidth="1"/>
    <col min="7" max="7" width="9.109375" bestFit="1" customWidth="1"/>
    <col min="8" max="8" width="32.33203125" customWidth="1"/>
    <col min="9" max="9" width="33.88671875" style="6" customWidth="1"/>
    <col min="10" max="10" width="25.5546875" customWidth="1"/>
  </cols>
  <sheetData>
    <row r="1" spans="1:10" ht="46.8" x14ac:dyDescent="0.35">
      <c r="A1" s="13" t="s">
        <v>17</v>
      </c>
      <c r="B1" s="13"/>
      <c r="C1" s="13"/>
      <c r="D1" s="13" t="s">
        <v>24</v>
      </c>
      <c r="E1" s="5" t="s">
        <v>18</v>
      </c>
      <c r="F1" s="5" t="s">
        <v>19</v>
      </c>
      <c r="G1" s="13"/>
      <c r="H1" s="25" t="s">
        <v>20</v>
      </c>
      <c r="I1" s="25" t="s">
        <v>25</v>
      </c>
      <c r="J1" s="14" t="s">
        <v>23</v>
      </c>
    </row>
    <row r="2" spans="1:10" x14ac:dyDescent="0.35">
      <c r="A2" s="13"/>
      <c r="B2" s="26" t="s">
        <v>21</v>
      </c>
      <c r="C2" s="27" t="s">
        <v>28</v>
      </c>
      <c r="D2" s="13">
        <v>110400</v>
      </c>
      <c r="E2" s="13">
        <v>220500</v>
      </c>
      <c r="F2" s="13">
        <f t="shared" ref="F2:F13" si="0">D2/E2</f>
        <v>0.50068027210884358</v>
      </c>
      <c r="G2" s="13"/>
      <c r="H2" s="25"/>
      <c r="I2" s="25"/>
      <c r="J2" s="14"/>
    </row>
    <row r="3" spans="1:10" x14ac:dyDescent="0.35">
      <c r="A3" s="13"/>
      <c r="B3" s="26"/>
      <c r="C3" s="27"/>
      <c r="D3" s="13">
        <v>69200</v>
      </c>
      <c r="E3" s="13">
        <v>104000</v>
      </c>
      <c r="F3" s="13">
        <f t="shared" si="0"/>
        <v>0.66538461538461535</v>
      </c>
      <c r="G3" s="13">
        <f>AVERAGE(F2:F3)</f>
        <v>0.58303244374672947</v>
      </c>
      <c r="H3" s="25">
        <f>(G3-0.0341)/0.0298</f>
        <v>18.420551803581525</v>
      </c>
      <c r="I3" s="25">
        <v>2.8299999999999999E-2</v>
      </c>
      <c r="J3" s="14">
        <f>H3*0.1/I3</f>
        <v>65.090289058591964</v>
      </c>
    </row>
    <row r="4" spans="1:10" x14ac:dyDescent="0.35">
      <c r="A4" s="13"/>
      <c r="B4" s="26"/>
      <c r="C4" s="27" t="s">
        <v>29</v>
      </c>
      <c r="D4" s="13">
        <v>57780</v>
      </c>
      <c r="E4" s="13">
        <v>138000</v>
      </c>
      <c r="F4" s="13">
        <f t="shared" si="0"/>
        <v>0.41869565217391302</v>
      </c>
      <c r="G4" s="13"/>
      <c r="H4" s="25"/>
      <c r="I4" s="25"/>
      <c r="J4" s="14"/>
    </row>
    <row r="5" spans="1:10" x14ac:dyDescent="0.35">
      <c r="A5" s="13"/>
      <c r="B5" s="26"/>
      <c r="C5" s="27"/>
      <c r="D5" s="13">
        <v>54740</v>
      </c>
      <c r="E5" s="13">
        <v>115800</v>
      </c>
      <c r="F5" s="13">
        <f t="shared" si="0"/>
        <v>0.47271157167530226</v>
      </c>
      <c r="G5" s="13">
        <f t="shared" ref="G5:G13" si="1">AVERAGE(F4:F5)</f>
        <v>0.44570361192460761</v>
      </c>
      <c r="H5" s="25">
        <f>(G5-0.0341)/0.0298</f>
        <v>13.812201742436496</v>
      </c>
      <c r="I5" s="25">
        <v>2.9399999999999999E-2</v>
      </c>
      <c r="J5" s="14">
        <f t="shared" ref="J5:J13" si="2">H5*0.1/I5</f>
        <v>46.980278035498287</v>
      </c>
    </row>
    <row r="6" spans="1:10" x14ac:dyDescent="0.35">
      <c r="A6" s="13"/>
      <c r="B6" s="26"/>
      <c r="C6" s="27" t="s">
        <v>30</v>
      </c>
      <c r="D6" s="13">
        <v>53470</v>
      </c>
      <c r="E6" s="13">
        <v>127200</v>
      </c>
      <c r="F6" s="13">
        <f t="shared" si="0"/>
        <v>0.42036163522012576</v>
      </c>
      <c r="G6" s="13"/>
      <c r="H6" s="25"/>
      <c r="I6" s="25"/>
      <c r="J6" s="14"/>
    </row>
    <row r="7" spans="1:10" x14ac:dyDescent="0.35">
      <c r="A7" s="13"/>
      <c r="B7" s="26"/>
      <c r="C7" s="27"/>
      <c r="D7" s="13">
        <v>46470</v>
      </c>
      <c r="E7" s="13">
        <v>100100</v>
      </c>
      <c r="F7" s="13">
        <f t="shared" si="0"/>
        <v>0.46423576423576424</v>
      </c>
      <c r="G7" s="13">
        <f t="shared" si="1"/>
        <v>0.442298699727945</v>
      </c>
      <c r="H7" s="25">
        <f>(G7-0.0341)/0.0298</f>
        <v>13.697942943890771</v>
      </c>
      <c r="I7" s="25">
        <v>3.0700000000000002E-2</v>
      </c>
      <c r="J7" s="14">
        <f t="shared" si="2"/>
        <v>44.618706657624664</v>
      </c>
    </row>
    <row r="8" spans="1:10" x14ac:dyDescent="0.35">
      <c r="A8" s="13"/>
      <c r="B8" s="26" t="s">
        <v>22</v>
      </c>
      <c r="C8" s="27" t="s">
        <v>28</v>
      </c>
      <c r="D8" s="13">
        <v>0</v>
      </c>
      <c r="E8" s="13">
        <v>160600</v>
      </c>
      <c r="F8" s="13">
        <f t="shared" si="0"/>
        <v>0</v>
      </c>
      <c r="G8" s="13"/>
      <c r="H8" s="25"/>
      <c r="I8" s="25"/>
      <c r="J8" s="14"/>
    </row>
    <row r="9" spans="1:10" x14ac:dyDescent="0.35">
      <c r="A9" s="13"/>
      <c r="B9" s="26"/>
      <c r="C9" s="27"/>
      <c r="D9" s="13">
        <v>0</v>
      </c>
      <c r="E9" s="13">
        <v>158300</v>
      </c>
      <c r="F9" s="13">
        <f>D9/E9</f>
        <v>0</v>
      </c>
      <c r="G9" s="13">
        <f>AVERAGE(F8:F9)</f>
        <v>0</v>
      </c>
      <c r="H9" s="25">
        <v>0</v>
      </c>
      <c r="I9" s="25">
        <v>2.1299999999999999E-2</v>
      </c>
      <c r="J9" s="14">
        <f t="shared" si="2"/>
        <v>0</v>
      </c>
    </row>
    <row r="10" spans="1:10" x14ac:dyDescent="0.35">
      <c r="A10" s="13"/>
      <c r="B10" s="26"/>
      <c r="C10" s="27" t="s">
        <v>29</v>
      </c>
      <c r="D10" s="13">
        <v>0</v>
      </c>
      <c r="E10" s="13">
        <v>165300</v>
      </c>
      <c r="F10" s="13">
        <f t="shared" si="0"/>
        <v>0</v>
      </c>
      <c r="G10" s="13"/>
      <c r="H10" s="25"/>
      <c r="I10" s="25"/>
      <c r="J10" s="14"/>
    </row>
    <row r="11" spans="1:10" x14ac:dyDescent="0.35">
      <c r="A11" s="13"/>
      <c r="B11" s="26"/>
      <c r="C11" s="27"/>
      <c r="D11" s="13">
        <v>0</v>
      </c>
      <c r="E11" s="13">
        <v>160100</v>
      </c>
      <c r="F11" s="13">
        <f t="shared" si="0"/>
        <v>0</v>
      </c>
      <c r="G11" s="13">
        <f t="shared" si="1"/>
        <v>0</v>
      </c>
      <c r="H11" s="25">
        <v>0</v>
      </c>
      <c r="I11" s="25">
        <v>2.0899999999999998E-2</v>
      </c>
      <c r="J11" s="14">
        <f t="shared" si="2"/>
        <v>0</v>
      </c>
    </row>
    <row r="12" spans="1:10" x14ac:dyDescent="0.35">
      <c r="A12" s="13"/>
      <c r="B12" s="26"/>
      <c r="C12" s="27" t="s">
        <v>30</v>
      </c>
      <c r="D12" s="13">
        <v>0</v>
      </c>
      <c r="E12" s="13">
        <v>159400</v>
      </c>
      <c r="F12" s="13">
        <f t="shared" si="0"/>
        <v>0</v>
      </c>
      <c r="G12" s="13"/>
      <c r="H12" s="25"/>
      <c r="I12" s="25"/>
      <c r="J12" s="14"/>
    </row>
    <row r="13" spans="1:10" x14ac:dyDescent="0.35">
      <c r="A13" s="13"/>
      <c r="B13" s="26"/>
      <c r="C13" s="27"/>
      <c r="D13" s="13">
        <v>0</v>
      </c>
      <c r="E13" s="13">
        <v>157200</v>
      </c>
      <c r="F13" s="13">
        <f t="shared" si="0"/>
        <v>0</v>
      </c>
      <c r="G13" s="13">
        <f t="shared" si="1"/>
        <v>0</v>
      </c>
      <c r="H13" s="25">
        <v>0</v>
      </c>
      <c r="I13" s="25">
        <v>1.9800000000000002E-2</v>
      </c>
      <c r="J13" s="14">
        <f t="shared" si="2"/>
        <v>0</v>
      </c>
    </row>
  </sheetData>
  <mergeCells count="8">
    <mergeCell ref="B2:B7"/>
    <mergeCell ref="C2:C3"/>
    <mergeCell ref="C4:C5"/>
    <mergeCell ref="C6:C7"/>
    <mergeCell ref="B8:B13"/>
    <mergeCell ref="C8:C9"/>
    <mergeCell ref="C10:C11"/>
    <mergeCell ref="C12:C13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U52"/>
  <sheetViews>
    <sheetView workbookViewId="0">
      <selection activeCell="P10" sqref="P10"/>
    </sheetView>
  </sheetViews>
  <sheetFormatPr defaultColWidth="9" defaultRowHeight="13.8" x14ac:dyDescent="0.25"/>
  <cols>
    <col min="1" max="2" width="8.88671875"/>
    <col min="3" max="3" width="14.33203125" customWidth="1"/>
    <col min="4" max="5" width="8.88671875"/>
    <col min="6" max="6" width="14.21875" customWidth="1"/>
    <col min="7" max="8" width="8.88671875"/>
    <col min="9" max="9" width="15.21875" customWidth="1"/>
    <col min="10" max="13" width="11.109375"/>
    <col min="14" max="14" width="8.88671875"/>
    <col min="15" max="15" width="16" customWidth="1"/>
    <col min="16" max="16" width="14.21875" customWidth="1"/>
    <col min="17" max="17" width="16.44140625" customWidth="1"/>
  </cols>
  <sheetData>
    <row r="2" spans="1:21" s="4" customFormat="1" ht="13.8" customHeight="1" x14ac:dyDescent="0.35">
      <c r="A2" s="29" t="s">
        <v>0</v>
      </c>
      <c r="B2" s="29"/>
      <c r="C2" s="29"/>
      <c r="D2" s="29" t="s">
        <v>1</v>
      </c>
      <c r="E2" s="29"/>
      <c r="F2" s="29"/>
      <c r="G2" s="29" t="s">
        <v>2</v>
      </c>
      <c r="H2" s="29"/>
      <c r="I2" s="29"/>
      <c r="J2" s="30" t="s">
        <v>3</v>
      </c>
      <c r="K2" s="30"/>
      <c r="L2" s="30"/>
      <c r="M2" s="31" t="s">
        <v>4</v>
      </c>
      <c r="N2" s="31"/>
      <c r="O2" s="31"/>
    </row>
    <row r="3" spans="1:21" s="1" customFormat="1" ht="13.8" customHeight="1" x14ac:dyDescent="0.35">
      <c r="A3" s="11" t="s">
        <v>6</v>
      </c>
      <c r="B3" s="11" t="s">
        <v>7</v>
      </c>
      <c r="C3" s="11" t="s">
        <v>8</v>
      </c>
      <c r="D3" s="11" t="s">
        <v>6</v>
      </c>
      <c r="E3" s="11" t="s">
        <v>7</v>
      </c>
      <c r="F3" s="11" t="s">
        <v>8</v>
      </c>
      <c r="G3" s="11" t="s">
        <v>6</v>
      </c>
      <c r="H3" s="11" t="s">
        <v>7</v>
      </c>
      <c r="I3" s="11" t="s">
        <v>8</v>
      </c>
      <c r="J3" s="15" t="s">
        <v>6</v>
      </c>
      <c r="K3" s="15" t="s">
        <v>7</v>
      </c>
      <c r="L3" s="15" t="s">
        <v>8</v>
      </c>
      <c r="M3" s="15" t="s">
        <v>6</v>
      </c>
      <c r="N3" s="15" t="s">
        <v>7</v>
      </c>
      <c r="O3" s="15" t="s">
        <v>8</v>
      </c>
    </row>
    <row r="4" spans="1:21" ht="13.8" customHeight="1" x14ac:dyDescent="0.35">
      <c r="A4" s="6">
        <f>50</f>
        <v>50</v>
      </c>
      <c r="B4" s="6">
        <v>63</v>
      </c>
      <c r="C4" s="6">
        <v>51</v>
      </c>
      <c r="D4" s="6">
        <v>5</v>
      </c>
      <c r="E4" s="6">
        <v>22</v>
      </c>
      <c r="F4" s="6">
        <v>6</v>
      </c>
      <c r="G4" s="6">
        <v>3</v>
      </c>
      <c r="H4" s="6">
        <v>11</v>
      </c>
      <c r="I4" s="6">
        <v>3</v>
      </c>
      <c r="J4" s="14">
        <f t="shared" ref="J4:J11" si="0">D4/A4</f>
        <v>0.1</v>
      </c>
      <c r="K4" s="14">
        <f t="shared" ref="K4:K8" si="1">E4/B4</f>
        <v>0.34920634920634919</v>
      </c>
      <c r="L4" s="14">
        <f t="shared" ref="L4:L10" si="2">F4/C4</f>
        <v>0.11764705882352941</v>
      </c>
      <c r="M4" s="14">
        <f t="shared" ref="M4:M11" si="3">G4/A4</f>
        <v>0.06</v>
      </c>
      <c r="N4" s="14">
        <f t="shared" ref="N4:N50" si="4">H4/B4</f>
        <v>0.17460317460317459</v>
      </c>
      <c r="O4" s="14">
        <f t="shared" ref="O4:O11" si="5">I4/C4</f>
        <v>5.8823529411764705E-2</v>
      </c>
      <c r="P4" s="3"/>
      <c r="Q4" s="3"/>
    </row>
    <row r="5" spans="1:21" ht="15.6" x14ac:dyDescent="0.35">
      <c r="A5" s="6">
        <v>65</v>
      </c>
      <c r="B5" s="6">
        <v>96</v>
      </c>
      <c r="C5" s="6">
        <v>68</v>
      </c>
      <c r="D5" s="6">
        <v>19</v>
      </c>
      <c r="E5" s="6">
        <v>68</v>
      </c>
      <c r="F5" s="6">
        <v>19</v>
      </c>
      <c r="G5" s="6">
        <v>11</v>
      </c>
      <c r="H5" s="6">
        <v>34</v>
      </c>
      <c r="I5" s="6">
        <v>12</v>
      </c>
      <c r="J5" s="14">
        <f t="shared" si="0"/>
        <v>0.29230769230769232</v>
      </c>
      <c r="K5" s="14">
        <f t="shared" si="1"/>
        <v>0.70833333333333337</v>
      </c>
      <c r="L5" s="14">
        <f t="shared" si="2"/>
        <v>0.27941176470588236</v>
      </c>
      <c r="M5" s="14">
        <f t="shared" si="3"/>
        <v>0.16923076923076924</v>
      </c>
      <c r="N5" s="14">
        <f t="shared" si="4"/>
        <v>0.35416666666666669</v>
      </c>
      <c r="O5" s="14">
        <f t="shared" si="5"/>
        <v>0.17647058823529413</v>
      </c>
      <c r="P5" s="3"/>
      <c r="Q5" s="3"/>
    </row>
    <row r="6" spans="1:21" ht="13.8" customHeight="1" x14ac:dyDescent="0.35">
      <c r="A6" s="6">
        <v>58</v>
      </c>
      <c r="B6" s="6">
        <v>74</v>
      </c>
      <c r="C6" s="6">
        <v>60</v>
      </c>
      <c r="D6" s="6">
        <v>12</v>
      </c>
      <c r="E6" s="6">
        <v>38</v>
      </c>
      <c r="F6" s="6">
        <v>14</v>
      </c>
      <c r="G6" s="6">
        <v>7</v>
      </c>
      <c r="H6" s="6">
        <v>22</v>
      </c>
      <c r="I6" s="6">
        <v>8</v>
      </c>
      <c r="J6" s="14">
        <f t="shared" si="0"/>
        <v>0.20689655172413793</v>
      </c>
      <c r="K6" s="14">
        <f t="shared" si="1"/>
        <v>0.51351351351351349</v>
      </c>
      <c r="L6" s="14">
        <f t="shared" si="2"/>
        <v>0.23333333333333334</v>
      </c>
      <c r="M6" s="14">
        <f t="shared" si="3"/>
        <v>0.1206896551724138</v>
      </c>
      <c r="N6" s="14">
        <f t="shared" si="4"/>
        <v>0.29729729729729731</v>
      </c>
      <c r="O6" s="14">
        <f t="shared" si="5"/>
        <v>0.13333333333333333</v>
      </c>
      <c r="P6" s="3"/>
      <c r="Q6" s="3"/>
      <c r="S6" s="28" t="s">
        <v>5</v>
      </c>
      <c r="T6" s="28"/>
      <c r="U6" s="28"/>
    </row>
    <row r="7" spans="1:21" ht="13.8" customHeight="1" x14ac:dyDescent="0.35">
      <c r="A7" s="6">
        <v>67</v>
      </c>
      <c r="B7" s="6">
        <v>113</v>
      </c>
      <c r="C7" s="6">
        <v>71</v>
      </c>
      <c r="D7" s="6">
        <v>22</v>
      </c>
      <c r="E7" s="6">
        <v>101</v>
      </c>
      <c r="F7" s="6">
        <v>22</v>
      </c>
      <c r="G7" s="6">
        <v>14</v>
      </c>
      <c r="H7" s="6">
        <v>64</v>
      </c>
      <c r="I7" s="6">
        <v>13</v>
      </c>
      <c r="J7" s="14">
        <f t="shared" si="0"/>
        <v>0.32835820895522388</v>
      </c>
      <c r="K7" s="14">
        <f t="shared" si="1"/>
        <v>0.89380530973451322</v>
      </c>
      <c r="L7" s="14">
        <f t="shared" si="2"/>
        <v>0.30985915492957744</v>
      </c>
      <c r="M7" s="14">
        <f t="shared" si="3"/>
        <v>0.20895522388059701</v>
      </c>
      <c r="N7" s="14">
        <f t="shared" si="4"/>
        <v>0.5663716814159292</v>
      </c>
      <c r="O7" s="14">
        <f t="shared" si="5"/>
        <v>0.18309859154929578</v>
      </c>
      <c r="Q7" s="3"/>
      <c r="S7" s="2" t="s">
        <v>6</v>
      </c>
      <c r="T7" s="2" t="s">
        <v>7</v>
      </c>
      <c r="U7" s="2" t="s">
        <v>8</v>
      </c>
    </row>
    <row r="8" spans="1:21" ht="15.6" x14ac:dyDescent="0.35">
      <c r="A8" s="6">
        <v>51</v>
      </c>
      <c r="B8" s="6">
        <v>100</v>
      </c>
      <c r="C8" s="6">
        <v>52</v>
      </c>
      <c r="D8" s="6">
        <v>7</v>
      </c>
      <c r="E8" s="6">
        <v>76</v>
      </c>
      <c r="F8" s="6">
        <v>8</v>
      </c>
      <c r="G8" s="6">
        <v>4</v>
      </c>
      <c r="H8" s="6">
        <v>38</v>
      </c>
      <c r="I8" s="6">
        <v>4</v>
      </c>
      <c r="J8" s="14">
        <f t="shared" si="0"/>
        <v>0.13725490196078433</v>
      </c>
      <c r="K8" s="14">
        <f t="shared" si="1"/>
        <v>0.76</v>
      </c>
      <c r="L8" s="14">
        <f t="shared" si="2"/>
        <v>0.15384615384615385</v>
      </c>
      <c r="M8" s="14">
        <f t="shared" si="3"/>
        <v>7.8431372549019607E-2</v>
      </c>
      <c r="N8" s="14">
        <f t="shared" si="4"/>
        <v>0.38</v>
      </c>
      <c r="O8" s="14">
        <f t="shared" si="5"/>
        <v>7.6923076923076927E-2</v>
      </c>
      <c r="P8" s="3"/>
      <c r="Q8" s="3"/>
      <c r="S8" s="3">
        <v>4</v>
      </c>
      <c r="T8" s="3">
        <v>68</v>
      </c>
      <c r="U8" s="3">
        <v>4</v>
      </c>
    </row>
    <row r="9" spans="1:21" ht="15.6" x14ac:dyDescent="0.35">
      <c r="A9" s="6">
        <v>51</v>
      </c>
      <c r="B9" s="6">
        <v>67</v>
      </c>
      <c r="C9" s="6">
        <v>51</v>
      </c>
      <c r="D9" s="6">
        <v>6</v>
      </c>
      <c r="E9" s="6">
        <v>27</v>
      </c>
      <c r="F9" s="6">
        <v>7</v>
      </c>
      <c r="G9" s="6">
        <v>4</v>
      </c>
      <c r="H9" s="6">
        <v>13</v>
      </c>
      <c r="I9" s="6">
        <v>4</v>
      </c>
      <c r="J9" s="14">
        <f t="shared" si="0"/>
        <v>0.11764705882352941</v>
      </c>
      <c r="K9" s="14">
        <f>E9/B9</f>
        <v>0.40298507462686567</v>
      </c>
      <c r="L9" s="14">
        <f t="shared" si="2"/>
        <v>0.13725490196078433</v>
      </c>
      <c r="M9" s="14">
        <f t="shared" si="3"/>
        <v>7.8431372549019607E-2</v>
      </c>
      <c r="N9" s="14">
        <f t="shared" si="4"/>
        <v>0.19402985074626866</v>
      </c>
      <c r="O9" s="14">
        <f t="shared" si="5"/>
        <v>7.8431372549019607E-2</v>
      </c>
      <c r="P9" s="3"/>
      <c r="Q9" s="3"/>
      <c r="S9" s="3">
        <v>6</v>
      </c>
      <c r="T9" s="3">
        <v>71</v>
      </c>
      <c r="U9" s="3">
        <v>8</v>
      </c>
    </row>
    <row r="10" spans="1:21" ht="15.6" x14ac:dyDescent="0.35">
      <c r="A10" s="6">
        <v>62</v>
      </c>
      <c r="B10" s="6">
        <v>120</v>
      </c>
      <c r="C10" s="6">
        <v>67</v>
      </c>
      <c r="D10" s="6">
        <v>15</v>
      </c>
      <c r="E10" s="6">
        <v>108</v>
      </c>
      <c r="F10" s="6">
        <v>18</v>
      </c>
      <c r="G10" s="6">
        <v>9</v>
      </c>
      <c r="H10" s="6">
        <v>69</v>
      </c>
      <c r="I10" s="6">
        <v>10</v>
      </c>
      <c r="J10" s="14">
        <f t="shared" si="0"/>
        <v>0.24193548387096775</v>
      </c>
      <c r="K10" s="14">
        <f t="shared" ref="K10:K52" si="6">E10/B10</f>
        <v>0.9</v>
      </c>
      <c r="L10" s="14">
        <f t="shared" si="2"/>
        <v>0.26865671641791045</v>
      </c>
      <c r="M10" s="14">
        <f t="shared" si="3"/>
        <v>0.14516129032258066</v>
      </c>
      <c r="N10" s="14">
        <f t="shared" si="4"/>
        <v>0.57499999999999996</v>
      </c>
      <c r="O10" s="14">
        <f t="shared" si="5"/>
        <v>0.14925373134328357</v>
      </c>
      <c r="Q10" s="3"/>
      <c r="S10" s="3">
        <v>9</v>
      </c>
      <c r="T10" s="3">
        <v>35</v>
      </c>
      <c r="U10" s="3">
        <v>7</v>
      </c>
    </row>
    <row r="11" spans="1:21" ht="15.6" x14ac:dyDescent="0.35">
      <c r="A11" s="6">
        <v>65</v>
      </c>
      <c r="B11" s="6">
        <v>66</v>
      </c>
      <c r="C11" s="6">
        <v>68</v>
      </c>
      <c r="D11" s="6">
        <v>17</v>
      </c>
      <c r="E11" s="6">
        <v>26</v>
      </c>
      <c r="F11" s="6">
        <v>19</v>
      </c>
      <c r="G11" s="6">
        <v>10</v>
      </c>
      <c r="H11" s="6">
        <v>12</v>
      </c>
      <c r="I11" s="6">
        <v>11</v>
      </c>
      <c r="J11" s="14">
        <f t="shared" si="0"/>
        <v>0.26153846153846155</v>
      </c>
      <c r="K11" s="14">
        <f t="shared" si="6"/>
        <v>0.39393939393939392</v>
      </c>
      <c r="L11" s="14">
        <f>F11/C11</f>
        <v>0.27941176470588236</v>
      </c>
      <c r="M11" s="14">
        <f t="shared" si="3"/>
        <v>0.15384615384615385</v>
      </c>
      <c r="N11" s="14">
        <f t="shared" si="4"/>
        <v>0.18181818181818182</v>
      </c>
      <c r="O11" s="14">
        <f t="shared" si="5"/>
        <v>0.16176470588235295</v>
      </c>
      <c r="P11" s="3"/>
      <c r="Q11" s="3"/>
      <c r="S11" s="3">
        <v>2</v>
      </c>
      <c r="T11" s="3">
        <v>41</v>
      </c>
      <c r="U11" s="3">
        <v>12</v>
      </c>
    </row>
    <row r="12" spans="1:21" ht="15.6" x14ac:dyDescent="0.35">
      <c r="A12" s="6">
        <v>50</v>
      </c>
      <c r="B12" s="6">
        <v>84</v>
      </c>
      <c r="C12" s="6">
        <v>51</v>
      </c>
      <c r="D12" s="6">
        <v>6</v>
      </c>
      <c r="E12" s="6">
        <v>55</v>
      </c>
      <c r="F12" s="6">
        <v>7</v>
      </c>
      <c r="G12" s="6">
        <v>3</v>
      </c>
      <c r="H12" s="6">
        <v>28</v>
      </c>
      <c r="I12" s="6">
        <v>4</v>
      </c>
      <c r="J12" s="14">
        <f t="shared" ref="J12:J49" si="7">D12/A12</f>
        <v>0.12</v>
      </c>
      <c r="K12" s="14">
        <f t="shared" si="6"/>
        <v>0.65476190476190477</v>
      </c>
      <c r="L12" s="14">
        <f t="shared" ref="L12:L25" si="8">F12/C12</f>
        <v>0.13725490196078433</v>
      </c>
      <c r="M12" s="14">
        <f t="shared" ref="M12:M49" si="9">G12/A12</f>
        <v>0.06</v>
      </c>
      <c r="N12" s="14">
        <f t="shared" si="4"/>
        <v>0.33333333333333331</v>
      </c>
      <c r="O12" s="14">
        <f t="shared" ref="O12:O25" si="10">I12/C12</f>
        <v>7.8431372549019607E-2</v>
      </c>
      <c r="P12" s="3"/>
      <c r="Q12" s="3"/>
      <c r="S12" s="3">
        <v>1</v>
      </c>
      <c r="T12" s="3">
        <v>42</v>
      </c>
      <c r="U12" s="3">
        <v>15</v>
      </c>
    </row>
    <row r="13" spans="1:21" ht="15.6" x14ac:dyDescent="0.35">
      <c r="A13" s="6">
        <v>54</v>
      </c>
      <c r="B13" s="6">
        <v>93</v>
      </c>
      <c r="C13" s="6">
        <v>54</v>
      </c>
      <c r="D13" s="6">
        <v>8</v>
      </c>
      <c r="E13" s="6">
        <v>62</v>
      </c>
      <c r="F13" s="6">
        <v>8</v>
      </c>
      <c r="G13" s="6">
        <v>5</v>
      </c>
      <c r="H13" s="6">
        <v>32</v>
      </c>
      <c r="I13" s="6">
        <v>6</v>
      </c>
      <c r="J13" s="14">
        <f t="shared" si="7"/>
        <v>0.14814814814814814</v>
      </c>
      <c r="K13" s="14">
        <f t="shared" si="6"/>
        <v>0.66666666666666663</v>
      </c>
      <c r="L13" s="14">
        <f t="shared" si="8"/>
        <v>0.14814814814814814</v>
      </c>
      <c r="M13" s="14">
        <f t="shared" si="9"/>
        <v>9.2592592592592587E-2</v>
      </c>
      <c r="N13" s="14">
        <f t="shared" si="4"/>
        <v>0.34408602150537637</v>
      </c>
      <c r="O13" s="14">
        <f t="shared" si="10"/>
        <v>0.1111111111111111</v>
      </c>
      <c r="P13" s="3"/>
      <c r="Q13" s="3"/>
      <c r="S13" s="3">
        <v>0</v>
      </c>
      <c r="T13" s="3">
        <v>9</v>
      </c>
      <c r="U13" s="3">
        <v>13</v>
      </c>
    </row>
    <row r="14" spans="1:21" ht="15.6" x14ac:dyDescent="0.35">
      <c r="A14" s="6">
        <v>65</v>
      </c>
      <c r="B14" s="6">
        <v>113</v>
      </c>
      <c r="C14" s="6">
        <v>68</v>
      </c>
      <c r="D14" s="6">
        <v>18</v>
      </c>
      <c r="E14" s="6">
        <v>101</v>
      </c>
      <c r="F14" s="6">
        <v>19</v>
      </c>
      <c r="G14" s="6">
        <v>10</v>
      </c>
      <c r="H14" s="6">
        <v>60</v>
      </c>
      <c r="I14" s="6">
        <v>11</v>
      </c>
      <c r="J14" s="14">
        <f t="shared" si="7"/>
        <v>0.27692307692307694</v>
      </c>
      <c r="K14" s="14">
        <f t="shared" si="6"/>
        <v>0.89380530973451322</v>
      </c>
      <c r="L14" s="14">
        <f t="shared" si="8"/>
        <v>0.27941176470588236</v>
      </c>
      <c r="M14" s="14">
        <f t="shared" si="9"/>
        <v>0.15384615384615385</v>
      </c>
      <c r="N14" s="14">
        <f t="shared" si="4"/>
        <v>0.53097345132743368</v>
      </c>
      <c r="O14" s="14">
        <f t="shared" si="10"/>
        <v>0.16176470588235295</v>
      </c>
      <c r="Q14" s="3"/>
      <c r="S14" s="3">
        <v>5</v>
      </c>
      <c r="T14" s="3">
        <v>8</v>
      </c>
      <c r="U14" s="3">
        <v>21</v>
      </c>
    </row>
    <row r="15" spans="1:21" ht="15.6" x14ac:dyDescent="0.35">
      <c r="A15" s="6">
        <v>59</v>
      </c>
      <c r="B15" s="6">
        <v>65</v>
      </c>
      <c r="C15" s="6">
        <v>63</v>
      </c>
      <c r="D15" s="6">
        <v>13</v>
      </c>
      <c r="E15" s="6">
        <v>25</v>
      </c>
      <c r="F15" s="6">
        <v>15</v>
      </c>
      <c r="G15" s="6">
        <v>7</v>
      </c>
      <c r="H15" s="6">
        <v>12</v>
      </c>
      <c r="I15" s="6">
        <v>9</v>
      </c>
      <c r="J15" s="14">
        <f t="shared" si="7"/>
        <v>0.22033898305084745</v>
      </c>
      <c r="K15" s="14">
        <f t="shared" si="6"/>
        <v>0.38461538461538464</v>
      </c>
      <c r="L15" s="14">
        <f t="shared" si="8"/>
        <v>0.23809523809523808</v>
      </c>
      <c r="M15" s="14">
        <f t="shared" si="9"/>
        <v>0.11864406779661017</v>
      </c>
      <c r="N15" s="14">
        <f t="shared" si="4"/>
        <v>0.18461538461538463</v>
      </c>
      <c r="O15" s="14">
        <f t="shared" si="10"/>
        <v>0.14285714285714285</v>
      </c>
      <c r="P15" s="3"/>
      <c r="Q15" s="3"/>
      <c r="S15" s="3">
        <v>14</v>
      </c>
      <c r="T15" s="3">
        <v>11</v>
      </c>
      <c r="U15" s="3">
        <v>6</v>
      </c>
    </row>
    <row r="16" spans="1:21" ht="15.6" x14ac:dyDescent="0.35">
      <c r="A16" s="6">
        <v>58</v>
      </c>
      <c r="B16" s="6">
        <v>69</v>
      </c>
      <c r="C16" s="6">
        <v>59</v>
      </c>
      <c r="D16" s="6">
        <v>11</v>
      </c>
      <c r="E16" s="6">
        <v>31</v>
      </c>
      <c r="F16" s="6">
        <v>13</v>
      </c>
      <c r="G16" s="6">
        <v>7</v>
      </c>
      <c r="H16" s="6">
        <v>17</v>
      </c>
      <c r="I16" s="6">
        <v>7</v>
      </c>
      <c r="J16" s="14">
        <f t="shared" si="7"/>
        <v>0.18965517241379309</v>
      </c>
      <c r="K16" s="14">
        <f t="shared" si="6"/>
        <v>0.44927536231884058</v>
      </c>
      <c r="L16" s="14">
        <f t="shared" si="8"/>
        <v>0.22033898305084745</v>
      </c>
      <c r="M16" s="14">
        <f t="shared" si="9"/>
        <v>0.1206896551724138</v>
      </c>
      <c r="N16" s="14">
        <f t="shared" si="4"/>
        <v>0.24637681159420291</v>
      </c>
      <c r="O16" s="14">
        <f t="shared" si="10"/>
        <v>0.11864406779661017</v>
      </c>
      <c r="P16" s="3"/>
      <c r="Q16" s="3"/>
      <c r="S16" s="3">
        <v>15</v>
      </c>
      <c r="T16" s="3">
        <v>15</v>
      </c>
      <c r="U16" s="3">
        <v>4</v>
      </c>
    </row>
    <row r="17" spans="1:21" ht="15.6" x14ac:dyDescent="0.35">
      <c r="A17" s="6">
        <v>56</v>
      </c>
      <c r="B17" s="6">
        <v>93</v>
      </c>
      <c r="C17" s="6">
        <v>58</v>
      </c>
      <c r="D17" s="6">
        <v>9</v>
      </c>
      <c r="E17" s="6">
        <v>62</v>
      </c>
      <c r="F17" s="6">
        <v>11</v>
      </c>
      <c r="G17" s="6">
        <v>6</v>
      </c>
      <c r="H17" s="6">
        <v>32</v>
      </c>
      <c r="I17" s="6">
        <v>6</v>
      </c>
      <c r="J17" s="14">
        <f t="shared" si="7"/>
        <v>0.16071428571428573</v>
      </c>
      <c r="K17" s="14">
        <f t="shared" si="6"/>
        <v>0.66666666666666663</v>
      </c>
      <c r="L17" s="14">
        <f t="shared" si="8"/>
        <v>0.18965517241379309</v>
      </c>
      <c r="M17" s="14">
        <f t="shared" si="9"/>
        <v>0.10714285714285714</v>
      </c>
      <c r="N17" s="14">
        <f t="shared" si="4"/>
        <v>0.34408602150537637</v>
      </c>
      <c r="O17" s="14">
        <f t="shared" si="10"/>
        <v>0.10344827586206896</v>
      </c>
      <c r="P17" s="3"/>
      <c r="Q17" s="3"/>
      <c r="S17" s="3">
        <v>9</v>
      </c>
      <c r="T17" s="3">
        <v>16</v>
      </c>
      <c r="U17" s="3">
        <v>3</v>
      </c>
    </row>
    <row r="18" spans="1:21" ht="15.6" x14ac:dyDescent="0.35">
      <c r="A18" s="6">
        <v>58</v>
      </c>
      <c r="B18" s="6">
        <v>77</v>
      </c>
      <c r="C18" s="6">
        <v>60</v>
      </c>
      <c r="D18" s="6">
        <v>12</v>
      </c>
      <c r="E18" s="6">
        <v>42</v>
      </c>
      <c r="F18" s="6">
        <v>13</v>
      </c>
      <c r="G18" s="6">
        <v>7</v>
      </c>
      <c r="H18" s="6">
        <v>24</v>
      </c>
      <c r="I18" s="6">
        <v>7</v>
      </c>
      <c r="J18" s="14">
        <f t="shared" si="7"/>
        <v>0.20689655172413793</v>
      </c>
      <c r="K18" s="14">
        <f t="shared" si="6"/>
        <v>0.54545454545454541</v>
      </c>
      <c r="L18" s="14">
        <f t="shared" si="8"/>
        <v>0.21666666666666667</v>
      </c>
      <c r="M18" s="14">
        <f t="shared" si="9"/>
        <v>0.1206896551724138</v>
      </c>
      <c r="N18" s="14">
        <f t="shared" si="4"/>
        <v>0.31168831168831168</v>
      </c>
      <c r="O18" s="14">
        <f t="shared" si="10"/>
        <v>0.11666666666666667</v>
      </c>
      <c r="P18" s="3"/>
      <c r="Q18" s="3"/>
      <c r="S18" s="3">
        <v>8</v>
      </c>
      <c r="T18" s="3">
        <v>17</v>
      </c>
      <c r="U18" s="3">
        <v>5</v>
      </c>
    </row>
    <row r="19" spans="1:21" ht="15.6" x14ac:dyDescent="0.35">
      <c r="A19" s="6">
        <v>60</v>
      </c>
      <c r="B19" s="6">
        <v>72</v>
      </c>
      <c r="C19" s="6">
        <v>65</v>
      </c>
      <c r="D19" s="6">
        <v>14</v>
      </c>
      <c r="E19" s="6">
        <v>36</v>
      </c>
      <c r="F19" s="6">
        <v>16</v>
      </c>
      <c r="G19" s="6">
        <v>8</v>
      </c>
      <c r="H19" s="6">
        <v>20</v>
      </c>
      <c r="I19" s="6">
        <v>9</v>
      </c>
      <c r="J19" s="14">
        <f t="shared" si="7"/>
        <v>0.23333333333333334</v>
      </c>
      <c r="K19" s="14">
        <f t="shared" si="6"/>
        <v>0.5</v>
      </c>
      <c r="L19" s="14">
        <f t="shared" si="8"/>
        <v>0.24615384615384617</v>
      </c>
      <c r="M19" s="14">
        <f t="shared" si="9"/>
        <v>0.13333333333333333</v>
      </c>
      <c r="N19" s="14">
        <f t="shared" si="4"/>
        <v>0.27777777777777779</v>
      </c>
      <c r="O19" s="14">
        <f t="shared" si="10"/>
        <v>0.13846153846153847</v>
      </c>
      <c r="P19" s="3"/>
      <c r="Q19" s="3"/>
      <c r="S19" s="3">
        <v>1</v>
      </c>
      <c r="T19" s="3">
        <v>31</v>
      </c>
      <c r="U19" s="3">
        <v>8</v>
      </c>
    </row>
    <row r="20" spans="1:21" ht="15.6" x14ac:dyDescent="0.35">
      <c r="A20" s="6">
        <v>75</v>
      </c>
      <c r="B20" s="6">
        <v>72</v>
      </c>
      <c r="C20" s="6">
        <v>74</v>
      </c>
      <c r="D20" s="6">
        <v>29</v>
      </c>
      <c r="E20" s="6">
        <v>34</v>
      </c>
      <c r="F20" s="6">
        <v>30</v>
      </c>
      <c r="G20" s="6">
        <v>16</v>
      </c>
      <c r="H20" s="6">
        <v>19</v>
      </c>
      <c r="I20" s="6">
        <v>16</v>
      </c>
      <c r="J20" s="14">
        <f t="shared" si="7"/>
        <v>0.38666666666666666</v>
      </c>
      <c r="K20" s="14">
        <f t="shared" si="6"/>
        <v>0.47222222222222221</v>
      </c>
      <c r="L20" s="14">
        <f t="shared" si="8"/>
        <v>0.40540540540540543</v>
      </c>
      <c r="M20" s="14">
        <f t="shared" si="9"/>
        <v>0.21333333333333335</v>
      </c>
      <c r="N20" s="14">
        <f t="shared" si="4"/>
        <v>0.2638888888888889</v>
      </c>
      <c r="O20" s="14">
        <f t="shared" si="10"/>
        <v>0.21621621621621623</v>
      </c>
      <c r="P20" s="3"/>
      <c r="Q20" s="3"/>
      <c r="S20" s="3">
        <v>3</v>
      </c>
      <c r="T20" s="3">
        <v>101</v>
      </c>
      <c r="U20" s="3">
        <v>7</v>
      </c>
    </row>
    <row r="21" spans="1:21" ht="15.6" x14ac:dyDescent="0.35">
      <c r="A21" s="6">
        <v>59</v>
      </c>
      <c r="B21" s="6">
        <v>73</v>
      </c>
      <c r="C21" s="6">
        <v>60</v>
      </c>
      <c r="D21" s="6">
        <v>13</v>
      </c>
      <c r="E21" s="6">
        <v>36</v>
      </c>
      <c r="F21" s="6">
        <v>14</v>
      </c>
      <c r="G21" s="6">
        <v>7</v>
      </c>
      <c r="H21" s="6">
        <v>21</v>
      </c>
      <c r="I21" s="6">
        <v>8</v>
      </c>
      <c r="J21" s="14">
        <f t="shared" si="7"/>
        <v>0.22033898305084745</v>
      </c>
      <c r="K21" s="14">
        <f t="shared" si="6"/>
        <v>0.49315068493150682</v>
      </c>
      <c r="L21" s="14">
        <f t="shared" si="8"/>
        <v>0.23333333333333334</v>
      </c>
      <c r="M21" s="14">
        <f t="shared" si="9"/>
        <v>0.11864406779661017</v>
      </c>
      <c r="N21" s="14">
        <f t="shared" si="4"/>
        <v>0.28767123287671231</v>
      </c>
      <c r="O21" s="14">
        <f t="shared" si="10"/>
        <v>0.13333333333333333</v>
      </c>
      <c r="P21" s="3"/>
      <c r="Q21" s="3"/>
      <c r="S21" s="3">
        <v>3</v>
      </c>
      <c r="T21" s="3">
        <v>31</v>
      </c>
      <c r="U21" s="3">
        <v>6</v>
      </c>
    </row>
    <row r="22" spans="1:21" ht="15.6" x14ac:dyDescent="0.35">
      <c r="A22" s="6">
        <v>61</v>
      </c>
      <c r="B22" s="6">
        <v>78</v>
      </c>
      <c r="C22" s="6">
        <v>66</v>
      </c>
      <c r="D22" s="6">
        <v>14</v>
      </c>
      <c r="E22" s="6">
        <v>43</v>
      </c>
      <c r="F22" s="6">
        <v>17</v>
      </c>
      <c r="G22" s="6">
        <v>8</v>
      </c>
      <c r="H22" s="6">
        <v>24</v>
      </c>
      <c r="I22" s="6">
        <v>9</v>
      </c>
      <c r="J22" s="14">
        <f t="shared" si="7"/>
        <v>0.22950819672131148</v>
      </c>
      <c r="K22" s="14">
        <f t="shared" si="6"/>
        <v>0.55128205128205132</v>
      </c>
      <c r="L22" s="14">
        <f t="shared" si="8"/>
        <v>0.25757575757575757</v>
      </c>
      <c r="M22" s="14">
        <f t="shared" si="9"/>
        <v>0.13114754098360656</v>
      </c>
      <c r="N22" s="14">
        <f t="shared" si="4"/>
        <v>0.30769230769230771</v>
      </c>
      <c r="O22" s="14">
        <f t="shared" si="10"/>
        <v>0.13636363636363635</v>
      </c>
      <c r="P22" s="3"/>
      <c r="Q22" s="3"/>
      <c r="S22" s="3">
        <v>1</v>
      </c>
      <c r="T22" s="3">
        <v>25</v>
      </c>
      <c r="U22" s="3">
        <v>4</v>
      </c>
    </row>
    <row r="23" spans="1:21" ht="15.6" x14ac:dyDescent="0.35">
      <c r="A23" s="6">
        <v>54</v>
      </c>
      <c r="B23" s="6">
        <v>111</v>
      </c>
      <c r="C23" s="6">
        <v>56</v>
      </c>
      <c r="D23" s="6">
        <v>9</v>
      </c>
      <c r="E23" s="6">
        <v>95</v>
      </c>
      <c r="F23" s="6">
        <v>9</v>
      </c>
      <c r="G23" s="6">
        <v>5</v>
      </c>
      <c r="H23" s="6">
        <v>50</v>
      </c>
      <c r="I23" s="6">
        <v>6</v>
      </c>
      <c r="J23" s="14">
        <f t="shared" si="7"/>
        <v>0.16666666666666666</v>
      </c>
      <c r="K23" s="14">
        <f t="shared" si="6"/>
        <v>0.85585585585585588</v>
      </c>
      <c r="L23" s="14">
        <f t="shared" si="8"/>
        <v>0.16071428571428573</v>
      </c>
      <c r="M23" s="14">
        <f t="shared" si="9"/>
        <v>9.2592592592592587E-2</v>
      </c>
      <c r="N23" s="14">
        <f t="shared" si="4"/>
        <v>0.45045045045045046</v>
      </c>
      <c r="O23" s="14">
        <f t="shared" si="10"/>
        <v>0.10714285714285714</v>
      </c>
      <c r="P23" s="3"/>
      <c r="Q23" s="3"/>
      <c r="S23" s="3">
        <v>6</v>
      </c>
      <c r="T23" s="3">
        <v>63</v>
      </c>
      <c r="U23" s="3">
        <v>8</v>
      </c>
    </row>
    <row r="24" spans="1:21" ht="15.6" x14ac:dyDescent="0.35">
      <c r="A24" s="6">
        <v>53</v>
      </c>
      <c r="B24" s="6">
        <v>75</v>
      </c>
      <c r="C24" s="6">
        <v>54</v>
      </c>
      <c r="D24" s="6">
        <v>8</v>
      </c>
      <c r="E24" s="6">
        <v>39</v>
      </c>
      <c r="F24" s="6">
        <v>8</v>
      </c>
      <c r="G24" s="6">
        <v>4</v>
      </c>
      <c r="H24" s="6">
        <v>22</v>
      </c>
      <c r="I24" s="6">
        <v>5</v>
      </c>
      <c r="J24" s="14">
        <f t="shared" si="7"/>
        <v>0.15094339622641509</v>
      </c>
      <c r="K24" s="14">
        <f t="shared" si="6"/>
        <v>0.52</v>
      </c>
      <c r="L24" s="14">
        <f t="shared" si="8"/>
        <v>0.14814814814814814</v>
      </c>
      <c r="M24" s="14">
        <f t="shared" si="9"/>
        <v>7.5471698113207544E-2</v>
      </c>
      <c r="N24" s="14">
        <f t="shared" si="4"/>
        <v>0.29333333333333333</v>
      </c>
      <c r="O24" s="14">
        <f t="shared" si="10"/>
        <v>9.2592592592592587E-2</v>
      </c>
      <c r="P24" s="3"/>
      <c r="Q24" s="3"/>
      <c r="S24" s="3">
        <v>9</v>
      </c>
      <c r="T24" s="3">
        <v>66</v>
      </c>
      <c r="U24" s="3">
        <v>1</v>
      </c>
    </row>
    <row r="25" spans="1:21" ht="15.6" x14ac:dyDescent="0.35">
      <c r="A25" s="6">
        <v>53</v>
      </c>
      <c r="B25" s="6">
        <v>82</v>
      </c>
      <c r="C25" s="6">
        <v>54</v>
      </c>
      <c r="D25" s="6">
        <v>7</v>
      </c>
      <c r="E25" s="6">
        <v>49</v>
      </c>
      <c r="F25" s="6">
        <v>8</v>
      </c>
      <c r="G25" s="6">
        <v>4</v>
      </c>
      <c r="H25" s="6">
        <v>26</v>
      </c>
      <c r="I25" s="6">
        <v>5</v>
      </c>
      <c r="J25" s="14">
        <f t="shared" si="7"/>
        <v>0.13207547169811321</v>
      </c>
      <c r="K25" s="14">
        <f t="shared" si="6"/>
        <v>0.59756097560975607</v>
      </c>
      <c r="L25" s="14">
        <f t="shared" si="8"/>
        <v>0.14814814814814814</v>
      </c>
      <c r="M25" s="14">
        <f t="shared" si="9"/>
        <v>7.5471698113207544E-2</v>
      </c>
      <c r="N25" s="14">
        <f t="shared" si="4"/>
        <v>0.31707317073170732</v>
      </c>
      <c r="O25" s="14">
        <f t="shared" si="10"/>
        <v>9.2592592592592587E-2</v>
      </c>
      <c r="P25" s="3"/>
      <c r="Q25" s="3"/>
      <c r="S25" s="3"/>
      <c r="T25" s="3">
        <v>61</v>
      </c>
      <c r="U25" s="3">
        <v>4</v>
      </c>
    </row>
    <row r="26" spans="1:21" ht="15.6" x14ac:dyDescent="0.35">
      <c r="A26" s="6">
        <v>75</v>
      </c>
      <c r="B26" s="6">
        <v>69</v>
      </c>
      <c r="C26" s="6">
        <v>70</v>
      </c>
      <c r="D26" s="6">
        <v>30</v>
      </c>
      <c r="E26" s="6">
        <v>31</v>
      </c>
      <c r="F26" s="6">
        <v>22</v>
      </c>
      <c r="G26" s="6">
        <v>17</v>
      </c>
      <c r="H26" s="6">
        <v>17</v>
      </c>
      <c r="I26" s="6">
        <v>13</v>
      </c>
      <c r="J26" s="14">
        <f t="shared" si="7"/>
        <v>0.4</v>
      </c>
      <c r="K26" s="14">
        <f t="shared" si="6"/>
        <v>0.44927536231884058</v>
      </c>
      <c r="L26" s="14">
        <f t="shared" ref="L26:L42" si="11">F26/C26</f>
        <v>0.31428571428571428</v>
      </c>
      <c r="M26" s="14">
        <f t="shared" si="9"/>
        <v>0.22666666666666666</v>
      </c>
      <c r="N26" s="14">
        <f t="shared" si="4"/>
        <v>0.24637681159420291</v>
      </c>
      <c r="O26" s="14">
        <f t="shared" ref="O26:O42" si="12">I26/C26</f>
        <v>0.18571428571428572</v>
      </c>
      <c r="P26" s="3"/>
      <c r="Q26" s="3"/>
      <c r="S26" s="3"/>
      <c r="T26" s="3">
        <v>57</v>
      </c>
      <c r="U26" s="3"/>
    </row>
    <row r="27" spans="1:21" ht="15.6" x14ac:dyDescent="0.35">
      <c r="A27" s="6">
        <v>67</v>
      </c>
      <c r="B27" s="6">
        <v>68</v>
      </c>
      <c r="C27" s="6">
        <v>69</v>
      </c>
      <c r="D27" s="6">
        <v>20</v>
      </c>
      <c r="E27" s="6">
        <v>30</v>
      </c>
      <c r="F27" s="6">
        <v>21</v>
      </c>
      <c r="G27" s="6">
        <v>14</v>
      </c>
      <c r="H27" s="6">
        <v>17</v>
      </c>
      <c r="I27" s="6">
        <v>13</v>
      </c>
      <c r="J27" s="14">
        <f t="shared" si="7"/>
        <v>0.29850746268656714</v>
      </c>
      <c r="K27" s="14">
        <f t="shared" si="6"/>
        <v>0.44117647058823528</v>
      </c>
      <c r="L27" s="14">
        <f t="shared" si="11"/>
        <v>0.30434782608695654</v>
      </c>
      <c r="M27" s="14">
        <f t="shared" si="9"/>
        <v>0.20895522388059701</v>
      </c>
      <c r="N27" s="14">
        <f t="shared" si="4"/>
        <v>0.25</v>
      </c>
      <c r="O27" s="14">
        <f t="shared" si="12"/>
        <v>0.18840579710144928</v>
      </c>
      <c r="P27" s="3"/>
      <c r="Q27" s="3"/>
    </row>
    <row r="28" spans="1:21" ht="15.6" x14ac:dyDescent="0.35">
      <c r="A28" s="6">
        <v>67</v>
      </c>
      <c r="B28" s="6">
        <v>68</v>
      </c>
      <c r="C28" s="6">
        <v>72</v>
      </c>
      <c r="D28" s="6">
        <v>20</v>
      </c>
      <c r="E28" s="6">
        <v>29</v>
      </c>
      <c r="F28" s="6">
        <v>26</v>
      </c>
      <c r="G28" s="6">
        <v>14</v>
      </c>
      <c r="H28" s="6">
        <v>16</v>
      </c>
      <c r="I28" s="6">
        <v>14</v>
      </c>
      <c r="J28" s="14">
        <f t="shared" si="7"/>
        <v>0.29850746268656714</v>
      </c>
      <c r="K28" s="14">
        <f t="shared" si="6"/>
        <v>0.4264705882352941</v>
      </c>
      <c r="L28" s="14">
        <f t="shared" si="11"/>
        <v>0.3611111111111111</v>
      </c>
      <c r="M28" s="14">
        <f t="shared" si="9"/>
        <v>0.20895522388059701</v>
      </c>
      <c r="N28" s="14">
        <f t="shared" si="4"/>
        <v>0.23529411764705882</v>
      </c>
      <c r="O28" s="14">
        <f t="shared" si="12"/>
        <v>0.19444444444444445</v>
      </c>
      <c r="P28" s="3"/>
      <c r="Q28" s="3"/>
    </row>
    <row r="29" spans="1:21" ht="15.6" x14ac:dyDescent="0.35">
      <c r="A29" s="6">
        <v>73</v>
      </c>
      <c r="B29" s="6">
        <v>112</v>
      </c>
      <c r="C29" s="6">
        <v>68</v>
      </c>
      <c r="D29" s="6">
        <v>25</v>
      </c>
      <c r="E29" s="6">
        <v>97</v>
      </c>
      <c r="F29" s="6">
        <v>19</v>
      </c>
      <c r="G29" s="6">
        <v>16</v>
      </c>
      <c r="H29" s="6">
        <v>50</v>
      </c>
      <c r="I29" s="6">
        <v>11</v>
      </c>
      <c r="J29" s="14">
        <f t="shared" si="7"/>
        <v>0.34246575342465752</v>
      </c>
      <c r="K29" s="14">
        <f t="shared" si="6"/>
        <v>0.8660714285714286</v>
      </c>
      <c r="L29" s="14">
        <f t="shared" si="11"/>
        <v>0.27941176470588236</v>
      </c>
      <c r="M29" s="14">
        <f t="shared" si="9"/>
        <v>0.21917808219178081</v>
      </c>
      <c r="N29" s="14">
        <f t="shared" si="4"/>
        <v>0.44642857142857145</v>
      </c>
      <c r="O29" s="14">
        <f t="shared" si="12"/>
        <v>0.16176470588235295</v>
      </c>
      <c r="P29" s="3"/>
      <c r="Q29" s="3"/>
    </row>
    <row r="30" spans="1:21" ht="15.6" x14ac:dyDescent="0.35">
      <c r="A30" s="6">
        <v>65</v>
      </c>
      <c r="B30" s="6">
        <v>99</v>
      </c>
      <c r="C30" s="6">
        <v>68</v>
      </c>
      <c r="D30" s="6">
        <v>18</v>
      </c>
      <c r="E30" s="6">
        <v>75</v>
      </c>
      <c r="F30" s="6">
        <v>19</v>
      </c>
      <c r="G30" s="6">
        <v>11</v>
      </c>
      <c r="H30" s="6">
        <v>38</v>
      </c>
      <c r="I30" s="6">
        <v>10</v>
      </c>
      <c r="J30" s="14">
        <f t="shared" si="7"/>
        <v>0.27692307692307694</v>
      </c>
      <c r="K30" s="14">
        <f t="shared" si="6"/>
        <v>0.75757575757575757</v>
      </c>
      <c r="L30" s="14">
        <f t="shared" si="11"/>
        <v>0.27941176470588236</v>
      </c>
      <c r="M30" s="14">
        <f t="shared" si="9"/>
        <v>0.16923076923076924</v>
      </c>
      <c r="N30" s="14">
        <f t="shared" si="4"/>
        <v>0.38383838383838381</v>
      </c>
      <c r="O30" s="14">
        <f t="shared" si="12"/>
        <v>0.14705882352941177</v>
      </c>
      <c r="P30" s="3"/>
      <c r="Q30" s="3"/>
    </row>
    <row r="31" spans="1:21" ht="15.6" x14ac:dyDescent="0.35">
      <c r="A31" s="6">
        <v>64</v>
      </c>
      <c r="B31" s="6">
        <v>99</v>
      </c>
      <c r="C31" s="6">
        <v>62</v>
      </c>
      <c r="D31" s="6">
        <v>16</v>
      </c>
      <c r="E31" s="6">
        <v>75</v>
      </c>
      <c r="F31" s="6">
        <v>14</v>
      </c>
      <c r="G31" s="6">
        <v>9</v>
      </c>
      <c r="H31" s="6">
        <v>37</v>
      </c>
      <c r="I31" s="6">
        <v>8</v>
      </c>
      <c r="J31" s="14">
        <f t="shared" si="7"/>
        <v>0.25</v>
      </c>
      <c r="K31" s="14">
        <f t="shared" si="6"/>
        <v>0.75757575757575757</v>
      </c>
      <c r="L31" s="14">
        <f t="shared" si="11"/>
        <v>0.22580645161290322</v>
      </c>
      <c r="M31" s="14">
        <f t="shared" si="9"/>
        <v>0.140625</v>
      </c>
      <c r="N31" s="14">
        <f t="shared" si="4"/>
        <v>0.37373737373737376</v>
      </c>
      <c r="O31" s="14">
        <f t="shared" si="12"/>
        <v>0.12903225806451613</v>
      </c>
      <c r="P31" s="3"/>
      <c r="Q31" s="3"/>
    </row>
    <row r="32" spans="1:21" ht="15.6" x14ac:dyDescent="0.35">
      <c r="A32" s="6">
        <v>59</v>
      </c>
      <c r="B32" s="6">
        <v>104</v>
      </c>
      <c r="C32" s="6">
        <v>51</v>
      </c>
      <c r="D32" s="6">
        <v>13</v>
      </c>
      <c r="E32" s="6">
        <v>84</v>
      </c>
      <c r="F32" s="6">
        <v>6</v>
      </c>
      <c r="G32" s="6">
        <v>7</v>
      </c>
      <c r="H32" s="6">
        <v>42</v>
      </c>
      <c r="I32" s="6">
        <v>3</v>
      </c>
      <c r="J32" s="14">
        <f t="shared" si="7"/>
        <v>0.22033898305084745</v>
      </c>
      <c r="K32" s="14">
        <f t="shared" si="6"/>
        <v>0.80769230769230771</v>
      </c>
      <c r="L32" s="14">
        <f t="shared" si="11"/>
        <v>0.11764705882352941</v>
      </c>
      <c r="M32" s="14">
        <f t="shared" si="9"/>
        <v>0.11864406779661017</v>
      </c>
      <c r="N32" s="14">
        <f t="shared" si="4"/>
        <v>0.40384615384615385</v>
      </c>
      <c r="O32" s="14">
        <f t="shared" si="12"/>
        <v>5.8823529411764705E-2</v>
      </c>
      <c r="P32" s="3"/>
      <c r="Q32" s="3"/>
    </row>
    <row r="33" spans="1:17" ht="15.6" x14ac:dyDescent="0.35">
      <c r="A33" s="6">
        <v>50</v>
      </c>
      <c r="B33" s="6">
        <v>94</v>
      </c>
      <c r="C33" s="6">
        <v>57</v>
      </c>
      <c r="D33" s="6">
        <v>5</v>
      </c>
      <c r="E33" s="6">
        <v>63</v>
      </c>
      <c r="F33" s="6">
        <v>9</v>
      </c>
      <c r="G33" s="6">
        <v>3</v>
      </c>
      <c r="H33" s="6">
        <v>32</v>
      </c>
      <c r="I33" s="6">
        <v>6</v>
      </c>
      <c r="J33" s="14">
        <f t="shared" si="7"/>
        <v>0.1</v>
      </c>
      <c r="K33" s="14">
        <f t="shared" si="6"/>
        <v>0.67021276595744683</v>
      </c>
      <c r="L33" s="14">
        <f t="shared" si="11"/>
        <v>0.15789473684210525</v>
      </c>
      <c r="M33" s="14">
        <f t="shared" si="9"/>
        <v>0.06</v>
      </c>
      <c r="N33" s="14">
        <f>H33/B33</f>
        <v>0.34042553191489361</v>
      </c>
      <c r="O33" s="14">
        <f t="shared" si="12"/>
        <v>0.10526315789473684</v>
      </c>
      <c r="P33" s="3"/>
      <c r="Q33" s="3"/>
    </row>
    <row r="34" spans="1:17" ht="15.6" x14ac:dyDescent="0.35">
      <c r="A34" s="6">
        <v>54</v>
      </c>
      <c r="B34" s="6">
        <v>89</v>
      </c>
      <c r="C34" s="6">
        <v>72</v>
      </c>
      <c r="D34" s="6">
        <v>9</v>
      </c>
      <c r="E34" s="6">
        <v>59</v>
      </c>
      <c r="F34" s="6">
        <v>28</v>
      </c>
      <c r="G34" s="6">
        <v>5</v>
      </c>
      <c r="H34" s="6">
        <v>30</v>
      </c>
      <c r="I34" s="6">
        <v>15</v>
      </c>
      <c r="J34" s="14">
        <f t="shared" si="7"/>
        <v>0.16666666666666666</v>
      </c>
      <c r="K34" s="14">
        <f t="shared" si="6"/>
        <v>0.6629213483146067</v>
      </c>
      <c r="L34" s="14">
        <f t="shared" si="11"/>
        <v>0.3888888888888889</v>
      </c>
      <c r="M34" s="14">
        <f t="shared" si="9"/>
        <v>9.2592592592592587E-2</v>
      </c>
      <c r="N34" s="14">
        <f t="shared" si="4"/>
        <v>0.33707865168539325</v>
      </c>
      <c r="O34" s="14">
        <f t="shared" si="12"/>
        <v>0.20833333333333334</v>
      </c>
      <c r="P34" s="3"/>
      <c r="Q34" s="3"/>
    </row>
    <row r="35" spans="1:17" ht="15.6" x14ac:dyDescent="0.35">
      <c r="A35" s="6">
        <v>73</v>
      </c>
      <c r="B35" s="6">
        <v>77</v>
      </c>
      <c r="C35" s="6">
        <v>69</v>
      </c>
      <c r="D35" s="6">
        <v>27</v>
      </c>
      <c r="E35" s="6">
        <v>41</v>
      </c>
      <c r="F35" s="6">
        <v>20</v>
      </c>
      <c r="G35" s="6">
        <v>16</v>
      </c>
      <c r="H35" s="6">
        <v>23</v>
      </c>
      <c r="I35" s="6">
        <v>13</v>
      </c>
      <c r="J35" s="14">
        <f t="shared" si="7"/>
        <v>0.36986301369863012</v>
      </c>
      <c r="K35" s="14">
        <f t="shared" si="6"/>
        <v>0.53246753246753242</v>
      </c>
      <c r="L35" s="14">
        <f t="shared" si="11"/>
        <v>0.28985507246376813</v>
      </c>
      <c r="M35" s="14">
        <f t="shared" si="9"/>
        <v>0.21917808219178081</v>
      </c>
      <c r="N35" s="14">
        <f t="shared" si="4"/>
        <v>0.29870129870129869</v>
      </c>
      <c r="O35" s="14">
        <f t="shared" si="12"/>
        <v>0.18840579710144928</v>
      </c>
      <c r="P35" s="3"/>
      <c r="Q35" s="3"/>
    </row>
    <row r="36" spans="1:17" ht="15.6" x14ac:dyDescent="0.35">
      <c r="A36" s="6">
        <v>66</v>
      </c>
      <c r="B36" s="6">
        <v>65</v>
      </c>
      <c r="C36" s="6">
        <v>72</v>
      </c>
      <c r="D36" s="6">
        <v>19</v>
      </c>
      <c r="E36" s="6">
        <v>24</v>
      </c>
      <c r="F36" s="6">
        <v>26</v>
      </c>
      <c r="G36" s="6">
        <v>13</v>
      </c>
      <c r="H36" s="6">
        <v>12</v>
      </c>
      <c r="I36" s="6">
        <v>14</v>
      </c>
      <c r="J36" s="14">
        <f t="shared" si="7"/>
        <v>0.2878787878787879</v>
      </c>
      <c r="K36" s="14">
        <f t="shared" si="6"/>
        <v>0.36923076923076925</v>
      </c>
      <c r="L36" s="14">
        <f t="shared" si="11"/>
        <v>0.3611111111111111</v>
      </c>
      <c r="M36" s="14">
        <f t="shared" si="9"/>
        <v>0.19696969696969696</v>
      </c>
      <c r="N36" s="14">
        <f t="shared" si="4"/>
        <v>0.18461538461538463</v>
      </c>
      <c r="O36" s="14">
        <f t="shared" si="12"/>
        <v>0.19444444444444445</v>
      </c>
      <c r="P36" s="3"/>
      <c r="Q36" s="3"/>
    </row>
    <row r="37" spans="1:17" ht="15.6" x14ac:dyDescent="0.35">
      <c r="A37" s="6">
        <v>72</v>
      </c>
      <c r="B37" s="6">
        <v>71</v>
      </c>
      <c r="C37" s="6">
        <v>59</v>
      </c>
      <c r="D37" s="6">
        <v>25</v>
      </c>
      <c r="E37" s="6">
        <v>32</v>
      </c>
      <c r="F37" s="6">
        <v>12</v>
      </c>
      <c r="G37" s="6">
        <v>15</v>
      </c>
      <c r="H37" s="6">
        <v>18</v>
      </c>
      <c r="I37" s="6">
        <v>7</v>
      </c>
      <c r="J37" s="14">
        <f t="shared" si="7"/>
        <v>0.34722222222222221</v>
      </c>
      <c r="K37" s="14">
        <f t="shared" si="6"/>
        <v>0.45070422535211269</v>
      </c>
      <c r="L37" s="14">
        <f t="shared" si="11"/>
        <v>0.20338983050847459</v>
      </c>
      <c r="M37" s="14">
        <f t="shared" si="9"/>
        <v>0.20833333333333334</v>
      </c>
      <c r="N37" s="14">
        <f t="shared" si="4"/>
        <v>0.25352112676056338</v>
      </c>
      <c r="O37" s="14">
        <f t="shared" si="12"/>
        <v>0.11864406779661017</v>
      </c>
      <c r="P37" s="3"/>
      <c r="Q37" s="3"/>
    </row>
    <row r="38" spans="1:17" ht="15.6" x14ac:dyDescent="0.35">
      <c r="A38" s="6">
        <v>57</v>
      </c>
      <c r="B38" s="6">
        <v>104</v>
      </c>
      <c r="C38" s="6">
        <v>67</v>
      </c>
      <c r="D38" s="6">
        <v>11</v>
      </c>
      <c r="E38" s="6">
        <v>87</v>
      </c>
      <c r="F38" s="6">
        <v>18</v>
      </c>
      <c r="G38" s="6">
        <v>7</v>
      </c>
      <c r="H38" s="6">
        <v>42</v>
      </c>
      <c r="I38" s="6">
        <v>10</v>
      </c>
      <c r="J38" s="14">
        <f t="shared" si="7"/>
        <v>0.19298245614035087</v>
      </c>
      <c r="K38" s="14">
        <f>E38/B38</f>
        <v>0.83653846153846156</v>
      </c>
      <c r="L38" s="14">
        <f t="shared" si="11"/>
        <v>0.26865671641791045</v>
      </c>
      <c r="M38" s="14">
        <f t="shared" si="9"/>
        <v>0.12280701754385964</v>
      </c>
      <c r="N38" s="14">
        <f>H38/B38</f>
        <v>0.40384615384615385</v>
      </c>
      <c r="O38" s="14">
        <f t="shared" si="12"/>
        <v>0.14925373134328357</v>
      </c>
      <c r="P38" s="3"/>
      <c r="Q38" s="3"/>
    </row>
    <row r="39" spans="1:17" ht="15.6" x14ac:dyDescent="0.35">
      <c r="A39" s="6">
        <v>62</v>
      </c>
      <c r="B39" s="6">
        <v>98</v>
      </c>
      <c r="C39" s="6">
        <v>69</v>
      </c>
      <c r="D39" s="6">
        <v>15</v>
      </c>
      <c r="E39" s="6">
        <v>71</v>
      </c>
      <c r="F39" s="6">
        <v>20</v>
      </c>
      <c r="G39" s="6">
        <v>8</v>
      </c>
      <c r="H39" s="6">
        <v>35</v>
      </c>
      <c r="I39" s="6">
        <v>12</v>
      </c>
      <c r="J39" s="14">
        <f t="shared" si="7"/>
        <v>0.24193548387096775</v>
      </c>
      <c r="K39" s="14">
        <f t="shared" si="6"/>
        <v>0.72448979591836737</v>
      </c>
      <c r="L39" s="14">
        <f t="shared" si="11"/>
        <v>0.28985507246376813</v>
      </c>
      <c r="M39" s="14">
        <f t="shared" si="9"/>
        <v>0.12903225806451613</v>
      </c>
      <c r="N39" s="14">
        <f t="shared" si="4"/>
        <v>0.35714285714285715</v>
      </c>
      <c r="O39" s="14">
        <f t="shared" si="12"/>
        <v>0.17391304347826086</v>
      </c>
      <c r="P39" s="3"/>
      <c r="Q39" s="3"/>
    </row>
    <row r="40" spans="1:17" ht="15.6" x14ac:dyDescent="0.35">
      <c r="A40" s="6">
        <v>66</v>
      </c>
      <c r="B40" s="6">
        <v>104</v>
      </c>
      <c r="C40" s="6">
        <v>73</v>
      </c>
      <c r="D40" s="6">
        <v>19</v>
      </c>
      <c r="E40" s="6">
        <v>81</v>
      </c>
      <c r="F40" s="6">
        <v>30</v>
      </c>
      <c r="G40" s="6">
        <v>11</v>
      </c>
      <c r="H40" s="6">
        <v>42</v>
      </c>
      <c r="I40" s="6">
        <v>16</v>
      </c>
      <c r="J40" s="14">
        <f t="shared" si="7"/>
        <v>0.2878787878787879</v>
      </c>
      <c r="K40" s="14">
        <f t="shared" si="6"/>
        <v>0.77884615384615385</v>
      </c>
      <c r="L40" s="14">
        <f t="shared" si="11"/>
        <v>0.41095890410958902</v>
      </c>
      <c r="M40" s="14">
        <f t="shared" si="9"/>
        <v>0.16666666666666666</v>
      </c>
      <c r="N40" s="14">
        <f t="shared" si="4"/>
        <v>0.40384615384615385</v>
      </c>
      <c r="O40" s="14">
        <f t="shared" si="12"/>
        <v>0.21917808219178081</v>
      </c>
      <c r="P40" s="3"/>
      <c r="Q40" s="3"/>
    </row>
    <row r="41" spans="1:17" ht="15.6" x14ac:dyDescent="0.35">
      <c r="A41" s="6">
        <v>74</v>
      </c>
      <c r="B41" s="6">
        <v>72</v>
      </c>
      <c r="C41" s="6">
        <v>71</v>
      </c>
      <c r="D41" s="6">
        <v>28</v>
      </c>
      <c r="E41" s="6">
        <v>35</v>
      </c>
      <c r="F41" s="6">
        <v>23</v>
      </c>
      <c r="G41" s="6">
        <v>16</v>
      </c>
      <c r="H41" s="6">
        <v>20</v>
      </c>
      <c r="I41" s="6">
        <v>14</v>
      </c>
      <c r="J41" s="14">
        <f t="shared" si="7"/>
        <v>0.3783783783783784</v>
      </c>
      <c r="K41" s="14">
        <f t="shared" si="6"/>
        <v>0.4861111111111111</v>
      </c>
      <c r="L41" s="14">
        <f t="shared" si="11"/>
        <v>0.323943661971831</v>
      </c>
      <c r="M41" s="14">
        <f t="shared" si="9"/>
        <v>0.21621621621621623</v>
      </c>
      <c r="N41" s="14">
        <f t="shared" si="4"/>
        <v>0.27777777777777779</v>
      </c>
      <c r="O41" s="14">
        <f t="shared" si="12"/>
        <v>0.19718309859154928</v>
      </c>
      <c r="P41" s="3"/>
      <c r="Q41" s="3"/>
    </row>
    <row r="42" spans="1:17" ht="15.6" x14ac:dyDescent="0.35">
      <c r="A42" s="6">
        <v>69</v>
      </c>
      <c r="B42" s="6">
        <v>83</v>
      </c>
      <c r="C42" s="6">
        <v>57</v>
      </c>
      <c r="D42" s="6">
        <v>24</v>
      </c>
      <c r="E42" s="6">
        <v>50</v>
      </c>
      <c r="F42" s="6">
        <v>10</v>
      </c>
      <c r="G42" s="6">
        <v>14</v>
      </c>
      <c r="H42" s="6">
        <v>27</v>
      </c>
      <c r="I42" s="6">
        <v>6</v>
      </c>
      <c r="J42" s="14">
        <f t="shared" si="7"/>
        <v>0.34782608695652173</v>
      </c>
      <c r="K42" s="14">
        <f t="shared" si="6"/>
        <v>0.60240963855421692</v>
      </c>
      <c r="L42" s="14">
        <f t="shared" si="11"/>
        <v>0.17543859649122806</v>
      </c>
      <c r="M42" s="14">
        <f t="shared" si="9"/>
        <v>0.20289855072463769</v>
      </c>
      <c r="N42" s="14">
        <f t="shared" si="4"/>
        <v>0.3253012048192771</v>
      </c>
      <c r="O42" s="14">
        <f t="shared" si="12"/>
        <v>0.10526315789473684</v>
      </c>
      <c r="P42" s="3"/>
      <c r="Q42" s="3"/>
    </row>
    <row r="43" spans="1:17" ht="15.6" x14ac:dyDescent="0.35">
      <c r="A43" s="6">
        <v>55</v>
      </c>
      <c r="B43" s="6">
        <v>97</v>
      </c>
      <c r="C43" s="6">
        <v>72</v>
      </c>
      <c r="D43" s="6">
        <v>9</v>
      </c>
      <c r="E43" s="6">
        <v>71</v>
      </c>
      <c r="F43" s="6">
        <v>28</v>
      </c>
      <c r="G43" s="6">
        <v>6</v>
      </c>
      <c r="H43" s="6">
        <v>35</v>
      </c>
      <c r="I43" s="6">
        <v>16</v>
      </c>
      <c r="J43" s="14">
        <f t="shared" si="7"/>
        <v>0.16363636363636364</v>
      </c>
      <c r="K43" s="14">
        <f t="shared" si="6"/>
        <v>0.73195876288659789</v>
      </c>
      <c r="L43" s="14">
        <f>F43/C43</f>
        <v>0.3888888888888889</v>
      </c>
      <c r="M43" s="14">
        <f t="shared" si="9"/>
        <v>0.10909090909090909</v>
      </c>
      <c r="N43" s="14">
        <f t="shared" si="4"/>
        <v>0.36082474226804123</v>
      </c>
      <c r="O43" s="14">
        <f>I43/C43</f>
        <v>0.22222222222222221</v>
      </c>
      <c r="P43" s="3"/>
      <c r="Q43" s="3"/>
    </row>
    <row r="44" spans="1:17" ht="15.6" x14ac:dyDescent="0.35">
      <c r="A44" s="6">
        <v>75</v>
      </c>
      <c r="B44" s="6">
        <v>108</v>
      </c>
      <c r="C44" s="6">
        <v>69</v>
      </c>
      <c r="D44" s="6">
        <v>30</v>
      </c>
      <c r="E44" s="6">
        <v>92</v>
      </c>
      <c r="F44" s="6">
        <v>20</v>
      </c>
      <c r="G44" s="6">
        <v>17</v>
      </c>
      <c r="H44" s="6">
        <v>48</v>
      </c>
      <c r="I44" s="6">
        <v>12</v>
      </c>
      <c r="J44" s="14">
        <f t="shared" si="7"/>
        <v>0.4</v>
      </c>
      <c r="K44" s="14">
        <f t="shared" si="6"/>
        <v>0.85185185185185186</v>
      </c>
      <c r="L44" s="14">
        <f>F44/C44</f>
        <v>0.28985507246376813</v>
      </c>
      <c r="M44" s="14">
        <f t="shared" si="9"/>
        <v>0.22666666666666666</v>
      </c>
      <c r="N44" s="14">
        <f t="shared" si="4"/>
        <v>0.44444444444444442</v>
      </c>
      <c r="O44" s="14">
        <f>I44/C44</f>
        <v>0.17391304347826086</v>
      </c>
      <c r="P44" s="3"/>
      <c r="Q44" s="3"/>
    </row>
    <row r="45" spans="1:17" ht="15.6" x14ac:dyDescent="0.35">
      <c r="A45" s="6">
        <v>74</v>
      </c>
      <c r="B45" s="6">
        <v>102</v>
      </c>
      <c r="C45" s="6">
        <v>65</v>
      </c>
      <c r="D45" s="6">
        <v>28</v>
      </c>
      <c r="E45" s="6">
        <v>78</v>
      </c>
      <c r="F45" s="6">
        <v>16</v>
      </c>
      <c r="G45" s="6">
        <v>16</v>
      </c>
      <c r="H45" s="6">
        <v>41</v>
      </c>
      <c r="I45" s="6">
        <v>9</v>
      </c>
      <c r="J45" s="14">
        <f t="shared" si="7"/>
        <v>0.3783783783783784</v>
      </c>
      <c r="K45" s="14">
        <f t="shared" si="6"/>
        <v>0.76470588235294112</v>
      </c>
      <c r="L45" s="14">
        <f>F45/C45</f>
        <v>0.24615384615384617</v>
      </c>
      <c r="M45" s="14">
        <f t="shared" si="9"/>
        <v>0.21621621621621623</v>
      </c>
      <c r="N45" s="14">
        <f t="shared" si="4"/>
        <v>0.40196078431372551</v>
      </c>
      <c r="O45" s="14">
        <f>I45/C45</f>
        <v>0.13846153846153847</v>
      </c>
      <c r="P45" s="3"/>
      <c r="Q45" s="3"/>
    </row>
    <row r="46" spans="1:17" ht="15.6" x14ac:dyDescent="0.35">
      <c r="A46" s="6">
        <v>65</v>
      </c>
      <c r="B46" s="6">
        <v>71</v>
      </c>
      <c r="C46" s="6">
        <v>71</v>
      </c>
      <c r="D46" s="6">
        <v>19</v>
      </c>
      <c r="E46" s="6">
        <v>33</v>
      </c>
      <c r="F46" s="6">
        <v>24</v>
      </c>
      <c r="G46" s="6">
        <v>11</v>
      </c>
      <c r="H46" s="6">
        <v>18</v>
      </c>
      <c r="I46" s="6">
        <v>14</v>
      </c>
      <c r="J46" s="14">
        <f t="shared" si="7"/>
        <v>0.29230769230769232</v>
      </c>
      <c r="K46" s="14">
        <f t="shared" si="6"/>
        <v>0.46478873239436619</v>
      </c>
      <c r="L46" s="14">
        <f>F46/C46</f>
        <v>0.3380281690140845</v>
      </c>
      <c r="M46" s="14">
        <f t="shared" si="9"/>
        <v>0.16923076923076924</v>
      </c>
      <c r="N46" s="14">
        <f t="shared" si="4"/>
        <v>0.25352112676056338</v>
      </c>
      <c r="O46" s="14">
        <f>I46/C46</f>
        <v>0.19718309859154928</v>
      </c>
      <c r="P46" s="3"/>
      <c r="Q46" s="3"/>
    </row>
    <row r="47" spans="1:17" ht="15.6" x14ac:dyDescent="0.35">
      <c r="A47" s="6">
        <v>60</v>
      </c>
      <c r="B47" s="6">
        <v>113</v>
      </c>
      <c r="C47" s="6">
        <v>53</v>
      </c>
      <c r="D47" s="6">
        <v>14</v>
      </c>
      <c r="E47" s="6">
        <v>99</v>
      </c>
      <c r="F47" s="6">
        <v>8</v>
      </c>
      <c r="G47" s="6">
        <v>8</v>
      </c>
      <c r="H47" s="6">
        <v>58</v>
      </c>
      <c r="I47" s="6">
        <v>5</v>
      </c>
      <c r="J47" s="14">
        <f t="shared" si="7"/>
        <v>0.23333333333333334</v>
      </c>
      <c r="K47" s="14">
        <f t="shared" si="6"/>
        <v>0.87610619469026552</v>
      </c>
      <c r="L47" s="14">
        <f>F47/C47</f>
        <v>0.15094339622641509</v>
      </c>
      <c r="M47" s="14">
        <f t="shared" si="9"/>
        <v>0.13333333333333333</v>
      </c>
      <c r="N47" s="14">
        <f t="shared" si="4"/>
        <v>0.51327433628318586</v>
      </c>
      <c r="O47" s="14">
        <f>I47/C47</f>
        <v>9.4339622641509441E-2</v>
      </c>
      <c r="Q47" s="3"/>
    </row>
    <row r="48" spans="1:17" ht="15.6" x14ac:dyDescent="0.35">
      <c r="A48" s="6">
        <v>70</v>
      </c>
      <c r="B48" s="6">
        <v>106</v>
      </c>
      <c r="C48" s="6"/>
      <c r="D48" s="6">
        <v>24</v>
      </c>
      <c r="E48" s="6">
        <v>89</v>
      </c>
      <c r="F48" s="6"/>
      <c r="G48" s="6">
        <v>15</v>
      </c>
      <c r="H48" s="6">
        <v>44</v>
      </c>
      <c r="I48" s="6"/>
      <c r="J48" s="14">
        <f t="shared" si="7"/>
        <v>0.34285714285714286</v>
      </c>
      <c r="K48" s="14">
        <f t="shared" si="6"/>
        <v>0.839622641509434</v>
      </c>
      <c r="L48" s="14"/>
      <c r="M48" s="14">
        <f t="shared" si="9"/>
        <v>0.21428571428571427</v>
      </c>
      <c r="N48" s="14">
        <f t="shared" si="4"/>
        <v>0.41509433962264153</v>
      </c>
      <c r="O48" s="14"/>
      <c r="P48" s="3"/>
      <c r="Q48" s="3"/>
    </row>
    <row r="49" spans="1:16" ht="15.6" x14ac:dyDescent="0.35">
      <c r="A49" s="6">
        <v>51</v>
      </c>
      <c r="B49" s="6">
        <v>97</v>
      </c>
      <c r="C49" s="6"/>
      <c r="D49" s="6">
        <v>7</v>
      </c>
      <c r="E49" s="6">
        <v>69</v>
      </c>
      <c r="F49" s="6"/>
      <c r="G49" s="6">
        <v>4</v>
      </c>
      <c r="H49" s="6">
        <v>34</v>
      </c>
      <c r="I49" s="6"/>
      <c r="J49" s="14">
        <f t="shared" si="7"/>
        <v>0.13725490196078433</v>
      </c>
      <c r="K49" s="14">
        <f t="shared" si="6"/>
        <v>0.71134020618556704</v>
      </c>
      <c r="L49" s="14"/>
      <c r="M49" s="14">
        <f t="shared" si="9"/>
        <v>7.8431372549019607E-2</v>
      </c>
      <c r="N49" s="14">
        <f t="shared" si="4"/>
        <v>0.35051546391752575</v>
      </c>
      <c r="O49" s="14"/>
      <c r="P49" s="3"/>
    </row>
    <row r="50" spans="1:16" ht="15.6" x14ac:dyDescent="0.35">
      <c r="A50" s="6"/>
      <c r="B50" s="6">
        <v>78</v>
      </c>
      <c r="C50" s="6"/>
      <c r="D50" s="6"/>
      <c r="E50" s="6">
        <v>46</v>
      </c>
      <c r="F50" s="6"/>
      <c r="G50" s="6"/>
      <c r="H50" s="6">
        <v>25</v>
      </c>
      <c r="I50" s="6"/>
      <c r="J50" s="14"/>
      <c r="K50" s="14">
        <f t="shared" si="6"/>
        <v>0.58974358974358976</v>
      </c>
      <c r="L50" s="14"/>
      <c r="M50" s="14"/>
      <c r="N50" s="14">
        <f t="shared" si="4"/>
        <v>0.32051282051282054</v>
      </c>
      <c r="O50" s="14"/>
      <c r="P50" s="3"/>
    </row>
    <row r="51" spans="1:16" ht="15.6" x14ac:dyDescent="0.35">
      <c r="A51" s="6"/>
      <c r="B51" s="6">
        <v>102</v>
      </c>
      <c r="C51" s="6"/>
      <c r="D51" s="6"/>
      <c r="E51" s="6">
        <v>79</v>
      </c>
      <c r="F51" s="6"/>
      <c r="G51" s="6"/>
      <c r="H51" s="6">
        <v>41</v>
      </c>
      <c r="I51" s="6"/>
      <c r="J51" s="14"/>
      <c r="K51" s="14">
        <f t="shared" si="6"/>
        <v>0.77450980392156865</v>
      </c>
      <c r="L51" s="14"/>
      <c r="M51" s="14"/>
      <c r="N51" s="14">
        <f>H51/B51</f>
        <v>0.40196078431372551</v>
      </c>
      <c r="O51" s="14"/>
      <c r="P51" s="3"/>
    </row>
    <row r="52" spans="1:16" ht="15.6" x14ac:dyDescent="0.35">
      <c r="A52" s="6"/>
      <c r="B52" s="6">
        <v>68</v>
      </c>
      <c r="C52" s="6"/>
      <c r="D52" s="6"/>
      <c r="E52" s="6">
        <v>29</v>
      </c>
      <c r="F52" s="6"/>
      <c r="G52" s="6"/>
      <c r="H52" s="6">
        <v>14</v>
      </c>
      <c r="I52" s="6"/>
      <c r="J52" s="14"/>
      <c r="K52" s="14">
        <f t="shared" si="6"/>
        <v>0.4264705882352941</v>
      </c>
      <c r="L52" s="14"/>
      <c r="M52" s="14"/>
      <c r="N52" s="14">
        <f>H52/B52</f>
        <v>0.20588235294117646</v>
      </c>
      <c r="O52" s="14"/>
      <c r="P52" s="3"/>
    </row>
  </sheetData>
  <mergeCells count="6">
    <mergeCell ref="S6:U6"/>
    <mergeCell ref="A2:C2"/>
    <mergeCell ref="D2:F2"/>
    <mergeCell ref="G2:I2"/>
    <mergeCell ref="J2:L2"/>
    <mergeCell ref="M2:O2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Q13"/>
  <sheetViews>
    <sheetView workbookViewId="0">
      <selection activeCell="G18" sqref="G18"/>
    </sheetView>
  </sheetViews>
  <sheetFormatPr defaultColWidth="9" defaultRowHeight="13.8" x14ac:dyDescent="0.25"/>
  <cols>
    <col min="1" max="1" width="9" style="21"/>
    <col min="2" max="2" width="26.109375" style="21" customWidth="1"/>
    <col min="3" max="3" width="9.77734375" style="21" customWidth="1"/>
    <col min="4" max="4" width="9.33203125" style="21" customWidth="1"/>
    <col min="5" max="5" width="13.88671875" style="21" customWidth="1"/>
    <col min="6" max="6" width="9.33203125" style="21" bestFit="1" customWidth="1"/>
    <col min="7" max="7" width="13.109375" style="21" customWidth="1"/>
    <col min="8" max="8" width="9" style="21"/>
    <col min="9" max="9" width="21.88671875" style="21" customWidth="1"/>
    <col min="10" max="10" width="11.33203125" style="21" customWidth="1"/>
    <col min="11" max="11" width="12.5546875" style="21" customWidth="1"/>
    <col min="12" max="12" width="16.33203125" style="21" customWidth="1"/>
    <col min="13" max="14" width="9" style="21"/>
    <col min="15" max="15" width="11.21875" style="21" customWidth="1"/>
    <col min="16" max="16" width="11" style="21" customWidth="1"/>
    <col min="17" max="17" width="14.5546875" style="21" customWidth="1"/>
    <col min="18" max="16384" width="9" style="21"/>
  </cols>
  <sheetData>
    <row r="2" spans="2:17" x14ac:dyDescent="0.25">
      <c r="C2" s="32" t="s">
        <v>9</v>
      </c>
      <c r="D2" s="32"/>
      <c r="E2" s="32"/>
      <c r="F2" s="32"/>
      <c r="G2" s="32"/>
      <c r="H2" s="20"/>
      <c r="J2" s="34" t="s">
        <v>27</v>
      </c>
      <c r="K2" s="34"/>
      <c r="L2" s="34"/>
      <c r="O2" s="33" t="s">
        <v>10</v>
      </c>
      <c r="P2" s="33"/>
      <c r="Q2" s="33"/>
    </row>
    <row r="3" spans="2:17" ht="14.4" x14ac:dyDescent="0.3">
      <c r="C3" s="21" t="s">
        <v>11</v>
      </c>
      <c r="E3" s="22" t="s">
        <v>6</v>
      </c>
      <c r="F3" s="22" t="s">
        <v>7</v>
      </c>
      <c r="G3" s="22" t="s">
        <v>8</v>
      </c>
      <c r="J3" s="22" t="s">
        <v>6</v>
      </c>
      <c r="K3" s="22" t="s">
        <v>7</v>
      </c>
      <c r="L3" s="22" t="s">
        <v>8</v>
      </c>
      <c r="O3" s="23" t="s">
        <v>6</v>
      </c>
      <c r="P3" s="23" t="s">
        <v>7</v>
      </c>
      <c r="Q3" s="23" t="s">
        <v>8</v>
      </c>
    </row>
    <row r="4" spans="2:17" x14ac:dyDescent="0.25">
      <c r="B4" s="20" t="s">
        <v>31</v>
      </c>
      <c r="C4" s="21">
        <v>37063</v>
      </c>
      <c r="E4" s="21">
        <v>368374</v>
      </c>
      <c r="F4" s="21">
        <v>1170148</v>
      </c>
      <c r="G4" s="21">
        <v>472406</v>
      </c>
      <c r="J4" s="21">
        <f>E4-C4</f>
        <v>331311</v>
      </c>
      <c r="K4" s="21">
        <f>F4-C4</f>
        <v>1133085</v>
      </c>
      <c r="L4" s="21">
        <f>G4-C4</f>
        <v>435343</v>
      </c>
      <c r="O4" s="24">
        <f>J4/J10</f>
        <v>1.1299983628698891</v>
      </c>
      <c r="P4" s="24">
        <f t="shared" ref="P4:P9" si="0">K4/J4</f>
        <v>3.4200041652706972</v>
      </c>
      <c r="Q4" s="24">
        <f t="shared" ref="Q4:Q9" si="1">L4/J4</f>
        <v>1.3140010443359864</v>
      </c>
    </row>
    <row r="5" spans="2:17" x14ac:dyDescent="0.25">
      <c r="B5" s="20" t="s">
        <v>29</v>
      </c>
      <c r="C5" s="21">
        <v>33712</v>
      </c>
      <c r="E5" s="21">
        <v>272080</v>
      </c>
      <c r="F5" s="21">
        <v>704242</v>
      </c>
      <c r="G5" s="21">
        <v>251342</v>
      </c>
      <c r="J5" s="21">
        <f t="shared" ref="J5:J9" si="2">E5-C5</f>
        <v>238368</v>
      </c>
      <c r="K5" s="21">
        <f t="shared" ref="K5:K9" si="3">F5-C5</f>
        <v>670530</v>
      </c>
      <c r="L5" s="21">
        <f t="shared" ref="L5:L9" si="4">G5-C5</f>
        <v>217630</v>
      </c>
      <c r="O5" s="24">
        <f>J5/J10</f>
        <v>0.81299881308066957</v>
      </c>
      <c r="P5" s="24">
        <f t="shared" si="0"/>
        <v>2.8130034232782926</v>
      </c>
      <c r="Q5" s="24">
        <f t="shared" si="1"/>
        <v>0.91300006712310378</v>
      </c>
    </row>
    <row r="6" spans="2:17" x14ac:dyDescent="0.25">
      <c r="B6" s="20" t="s">
        <v>30</v>
      </c>
      <c r="C6" s="21">
        <v>33932</v>
      </c>
      <c r="E6" s="21">
        <v>301620</v>
      </c>
      <c r="F6" s="21">
        <v>765791</v>
      </c>
      <c r="G6" s="21">
        <v>251562</v>
      </c>
      <c r="J6" s="21">
        <f t="shared" si="2"/>
        <v>267688</v>
      </c>
      <c r="K6" s="21">
        <f t="shared" si="3"/>
        <v>731859</v>
      </c>
      <c r="L6" s="21">
        <f t="shared" si="4"/>
        <v>217630</v>
      </c>
      <c r="O6" s="24">
        <f>J6/J10</f>
        <v>0.913000177355762</v>
      </c>
      <c r="P6" s="24">
        <f t="shared" si="0"/>
        <v>2.7340000298855385</v>
      </c>
      <c r="Q6" s="24">
        <f t="shared" si="1"/>
        <v>0.81299871492184927</v>
      </c>
    </row>
    <row r="7" spans="2:17" x14ac:dyDescent="0.25">
      <c r="B7" s="20" t="s">
        <v>32</v>
      </c>
      <c r="C7" s="21">
        <v>32453</v>
      </c>
      <c r="E7" s="21">
        <v>249124.99999999997</v>
      </c>
      <c r="F7" s="21">
        <v>734685.99999999988</v>
      </c>
      <c r="G7" s="21">
        <v>204924</v>
      </c>
      <c r="J7" s="21">
        <f t="shared" si="2"/>
        <v>216671.99999999997</v>
      </c>
      <c r="K7" s="21">
        <f t="shared" si="3"/>
        <v>702232.99999999988</v>
      </c>
      <c r="L7" s="21">
        <f t="shared" si="4"/>
        <v>172471</v>
      </c>
      <c r="O7" s="24">
        <f>J7/J10</f>
        <v>0.739000532067286</v>
      </c>
      <c r="P7" s="24">
        <f t="shared" si="0"/>
        <v>3.2409956062619996</v>
      </c>
      <c r="Q7" s="24">
        <f t="shared" si="1"/>
        <v>0.79600040614384893</v>
      </c>
    </row>
    <row r="8" spans="2:17" x14ac:dyDescent="0.25">
      <c r="B8" s="20" t="s">
        <v>33</v>
      </c>
      <c r="C8" s="21">
        <v>27818</v>
      </c>
      <c r="E8" s="21">
        <v>389622</v>
      </c>
      <c r="F8" s="21">
        <v>1081753</v>
      </c>
      <c r="G8" s="21">
        <v>467410</v>
      </c>
      <c r="J8" s="21">
        <f t="shared" si="2"/>
        <v>361804</v>
      </c>
      <c r="K8" s="21">
        <f t="shared" si="3"/>
        <v>1053935</v>
      </c>
      <c r="L8" s="21">
        <f t="shared" si="4"/>
        <v>439592</v>
      </c>
      <c r="O8" s="24">
        <f>J8/J10</f>
        <v>1.2340004638535313</v>
      </c>
      <c r="P8" s="24">
        <f t="shared" si="0"/>
        <v>2.9129998562757735</v>
      </c>
      <c r="Q8" s="24">
        <f t="shared" si="1"/>
        <v>1.2150003869498402</v>
      </c>
    </row>
    <row r="9" spans="2:17" x14ac:dyDescent="0.25">
      <c r="B9" s="20" t="s">
        <v>34</v>
      </c>
      <c r="C9" s="21">
        <v>27480</v>
      </c>
      <c r="E9" s="21">
        <v>370813</v>
      </c>
      <c r="F9" s="21">
        <v>1140221</v>
      </c>
      <c r="G9" s="21">
        <v>454242</v>
      </c>
      <c r="J9" s="21">
        <f t="shared" si="2"/>
        <v>343333</v>
      </c>
      <c r="K9" s="21">
        <f t="shared" si="3"/>
        <v>1112741</v>
      </c>
      <c r="L9" s="21">
        <f t="shared" si="4"/>
        <v>426762</v>
      </c>
      <c r="O9" s="24">
        <f>J9/J10</f>
        <v>1.1710016507728618</v>
      </c>
      <c r="P9" s="24">
        <f t="shared" si="0"/>
        <v>3.2409963504818937</v>
      </c>
      <c r="Q9" s="24">
        <f t="shared" si="1"/>
        <v>1.2429973232983722</v>
      </c>
    </row>
    <row r="10" spans="2:17" ht="41.4" x14ac:dyDescent="0.25">
      <c r="I10" s="16" t="s">
        <v>26</v>
      </c>
      <c r="J10" s="21">
        <f>AVERAGE(J4:J9)</f>
        <v>293196</v>
      </c>
    </row>
    <row r="11" spans="2:17" x14ac:dyDescent="0.25">
      <c r="C11" s="3"/>
      <c r="D11" s="3"/>
      <c r="E11" s="3"/>
    </row>
    <row r="12" spans="2:17" x14ac:dyDescent="0.25">
      <c r="C12" s="3"/>
      <c r="D12" s="3"/>
      <c r="E12" s="3"/>
    </row>
    <row r="13" spans="2:17" x14ac:dyDescent="0.25">
      <c r="C13" s="3"/>
      <c r="D13" s="3"/>
      <c r="E13" s="3"/>
    </row>
  </sheetData>
  <mergeCells count="3">
    <mergeCell ref="C2:G2"/>
    <mergeCell ref="O2:Q2"/>
    <mergeCell ref="J2:L2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J46"/>
  <sheetViews>
    <sheetView tabSelected="1" workbookViewId="0">
      <selection activeCell="M6" sqref="M6"/>
    </sheetView>
  </sheetViews>
  <sheetFormatPr defaultColWidth="9" defaultRowHeight="15.6" x14ac:dyDescent="0.25"/>
  <cols>
    <col min="3" max="3" width="9" style="8"/>
    <col min="4" max="4" width="20.109375" style="8" customWidth="1"/>
    <col min="5" max="5" width="11.33203125" style="8" customWidth="1"/>
    <col min="6" max="6" width="9" style="8"/>
    <col min="7" max="7" width="22.44140625" style="8" customWidth="1"/>
    <col min="8" max="8" width="10.109375" style="8" customWidth="1"/>
    <col min="9" max="9" width="12.77734375" style="8" customWidth="1"/>
    <col min="10" max="10" width="18.6640625" style="8" customWidth="1"/>
  </cols>
  <sheetData>
    <row r="1" spans="2:10" x14ac:dyDescent="0.25">
      <c r="C1" s="27" t="s">
        <v>12</v>
      </c>
      <c r="D1" s="27"/>
      <c r="F1" s="27" t="s">
        <v>13</v>
      </c>
      <c r="G1" s="27"/>
      <c r="I1" s="35" t="s">
        <v>14</v>
      </c>
      <c r="J1" s="35"/>
    </row>
    <row r="2" spans="2:10" x14ac:dyDescent="0.25">
      <c r="C2" s="7" t="s">
        <v>15</v>
      </c>
      <c r="D2" s="7" t="s">
        <v>16</v>
      </c>
      <c r="F2" s="7" t="s">
        <v>15</v>
      </c>
      <c r="G2" s="7" t="s">
        <v>16</v>
      </c>
      <c r="I2" s="17" t="s">
        <v>15</v>
      </c>
      <c r="J2" s="17" t="s">
        <v>16</v>
      </c>
    </row>
    <row r="3" spans="2:10" x14ac:dyDescent="0.25">
      <c r="C3" s="12">
        <v>12</v>
      </c>
      <c r="D3" s="12">
        <v>22</v>
      </c>
      <c r="E3" s="12"/>
      <c r="F3" s="8">
        <v>8</v>
      </c>
      <c r="G3" s="8">
        <v>15</v>
      </c>
      <c r="I3" s="18">
        <f t="shared" ref="I3:I35" si="0">F3/C3</f>
        <v>0.66666666666666663</v>
      </c>
      <c r="J3" s="18">
        <f t="shared" ref="J3:J38" si="1">G3/D3</f>
        <v>0.68181818181818177</v>
      </c>
    </row>
    <row r="4" spans="2:10" x14ac:dyDescent="0.25">
      <c r="C4" s="12">
        <v>9</v>
      </c>
      <c r="D4" s="12">
        <v>16</v>
      </c>
      <c r="E4" s="12"/>
      <c r="F4" s="8">
        <v>6</v>
      </c>
      <c r="G4" s="8">
        <v>10</v>
      </c>
      <c r="I4" s="18">
        <f t="shared" si="0"/>
        <v>0.66666666666666663</v>
      </c>
      <c r="J4" s="18">
        <f t="shared" si="1"/>
        <v>0.625</v>
      </c>
    </row>
    <row r="5" spans="2:10" x14ac:dyDescent="0.25">
      <c r="C5" s="12">
        <v>17</v>
      </c>
      <c r="D5" s="12">
        <v>30</v>
      </c>
      <c r="E5" s="12"/>
      <c r="F5" s="8">
        <v>13</v>
      </c>
      <c r="G5" s="8">
        <v>20</v>
      </c>
      <c r="I5" s="18">
        <f t="shared" si="0"/>
        <v>0.76470588235294112</v>
      </c>
      <c r="J5" s="18">
        <f t="shared" si="1"/>
        <v>0.66666666666666663</v>
      </c>
    </row>
    <row r="6" spans="2:10" x14ac:dyDescent="0.25">
      <c r="B6" s="3"/>
      <c r="C6" s="12">
        <v>17</v>
      </c>
      <c r="D6" s="12">
        <v>32</v>
      </c>
      <c r="E6" s="12"/>
      <c r="F6" s="8">
        <v>14</v>
      </c>
      <c r="G6" s="8">
        <v>22</v>
      </c>
      <c r="I6" s="18">
        <f t="shared" si="0"/>
        <v>0.82352941176470584</v>
      </c>
      <c r="J6" s="18">
        <f t="shared" si="1"/>
        <v>0.6875</v>
      </c>
    </row>
    <row r="7" spans="2:10" x14ac:dyDescent="0.25">
      <c r="B7" s="3"/>
      <c r="C7" s="12">
        <v>12</v>
      </c>
      <c r="D7" s="12">
        <v>23</v>
      </c>
      <c r="E7" s="12"/>
      <c r="F7" s="8">
        <v>8</v>
      </c>
      <c r="G7" s="8">
        <v>15</v>
      </c>
      <c r="I7" s="18">
        <f t="shared" si="0"/>
        <v>0.66666666666666663</v>
      </c>
      <c r="J7" s="18">
        <f t="shared" si="1"/>
        <v>0.65217391304347827</v>
      </c>
    </row>
    <row r="8" spans="2:10" x14ac:dyDescent="0.25">
      <c r="B8" s="3"/>
      <c r="C8" s="12">
        <v>18</v>
      </c>
      <c r="D8" s="12">
        <v>32</v>
      </c>
      <c r="E8" s="12"/>
      <c r="F8" s="8">
        <v>14</v>
      </c>
      <c r="G8" s="8">
        <v>22</v>
      </c>
      <c r="I8" s="18">
        <f t="shared" si="0"/>
        <v>0.77777777777777779</v>
      </c>
      <c r="J8" s="18">
        <f t="shared" si="1"/>
        <v>0.6875</v>
      </c>
    </row>
    <row r="9" spans="2:10" x14ac:dyDescent="0.25">
      <c r="B9" s="3"/>
      <c r="C9" s="12">
        <v>7</v>
      </c>
      <c r="D9" s="12">
        <v>10</v>
      </c>
      <c r="E9" s="12"/>
      <c r="F9" s="8">
        <v>4</v>
      </c>
      <c r="G9" s="8">
        <v>5</v>
      </c>
      <c r="I9" s="18">
        <f t="shared" si="0"/>
        <v>0.5714285714285714</v>
      </c>
      <c r="J9" s="18">
        <f t="shared" si="1"/>
        <v>0.5</v>
      </c>
    </row>
    <row r="10" spans="2:10" x14ac:dyDescent="0.25">
      <c r="B10" s="3"/>
      <c r="C10" s="12">
        <v>1</v>
      </c>
      <c r="D10" s="12">
        <v>2</v>
      </c>
      <c r="E10" s="12"/>
      <c r="F10" s="8">
        <v>0</v>
      </c>
      <c r="G10" s="8">
        <v>0</v>
      </c>
      <c r="I10" s="18">
        <f t="shared" si="0"/>
        <v>0</v>
      </c>
      <c r="J10" s="18">
        <f t="shared" si="1"/>
        <v>0</v>
      </c>
    </row>
    <row r="11" spans="2:10" x14ac:dyDescent="0.25">
      <c r="B11" s="3"/>
      <c r="C11" s="12">
        <v>13</v>
      </c>
      <c r="D11" s="12">
        <v>28</v>
      </c>
      <c r="E11" s="12"/>
      <c r="F11" s="8">
        <v>10</v>
      </c>
      <c r="G11" s="8">
        <v>19</v>
      </c>
      <c r="I11" s="18">
        <f t="shared" si="0"/>
        <v>0.76923076923076927</v>
      </c>
      <c r="J11" s="18">
        <f t="shared" si="1"/>
        <v>0.6785714285714286</v>
      </c>
    </row>
    <row r="12" spans="2:10" x14ac:dyDescent="0.25">
      <c r="B12" s="3"/>
      <c r="C12" s="12">
        <v>4</v>
      </c>
      <c r="D12" s="12">
        <v>7</v>
      </c>
      <c r="E12" s="12"/>
      <c r="F12" s="8">
        <v>2</v>
      </c>
      <c r="G12" s="8">
        <v>3</v>
      </c>
      <c r="I12" s="18">
        <f t="shared" si="0"/>
        <v>0.5</v>
      </c>
      <c r="J12" s="18">
        <f t="shared" si="1"/>
        <v>0.42857142857142855</v>
      </c>
    </row>
    <row r="13" spans="2:10" x14ac:dyDescent="0.25">
      <c r="B13" s="3"/>
      <c r="C13" s="12">
        <v>4</v>
      </c>
      <c r="D13" s="12">
        <v>6</v>
      </c>
      <c r="E13" s="12"/>
      <c r="F13" s="8">
        <v>1</v>
      </c>
      <c r="G13" s="8">
        <v>3</v>
      </c>
      <c r="I13" s="18">
        <f t="shared" si="0"/>
        <v>0.25</v>
      </c>
      <c r="J13" s="18">
        <f t="shared" si="1"/>
        <v>0.5</v>
      </c>
    </row>
    <row r="14" spans="2:10" x14ac:dyDescent="0.25">
      <c r="B14" s="3"/>
      <c r="C14" s="12">
        <v>13</v>
      </c>
      <c r="D14" s="12">
        <v>27</v>
      </c>
      <c r="E14" s="12"/>
      <c r="F14" s="8">
        <v>10</v>
      </c>
      <c r="G14" s="8">
        <v>18</v>
      </c>
      <c r="I14" s="18">
        <f t="shared" si="0"/>
        <v>0.76923076923076927</v>
      </c>
      <c r="J14" s="18">
        <f t="shared" si="1"/>
        <v>0.66666666666666663</v>
      </c>
    </row>
    <row r="15" spans="2:10" x14ac:dyDescent="0.25">
      <c r="B15" s="3"/>
      <c r="C15" s="12">
        <v>10</v>
      </c>
      <c r="D15" s="12">
        <v>18</v>
      </c>
      <c r="E15" s="12"/>
      <c r="F15" s="8">
        <v>7</v>
      </c>
      <c r="G15" s="8">
        <v>11</v>
      </c>
      <c r="I15" s="18">
        <f t="shared" si="0"/>
        <v>0.7</v>
      </c>
      <c r="J15" s="18">
        <f t="shared" si="1"/>
        <v>0.61111111111111116</v>
      </c>
    </row>
    <row r="16" spans="2:10" x14ac:dyDescent="0.25">
      <c r="B16" s="3"/>
      <c r="C16" s="12">
        <v>10</v>
      </c>
      <c r="D16" s="12">
        <v>18</v>
      </c>
      <c r="E16" s="12"/>
      <c r="F16" s="8">
        <v>7</v>
      </c>
      <c r="G16" s="8">
        <v>11</v>
      </c>
      <c r="I16" s="18">
        <f t="shared" si="0"/>
        <v>0.7</v>
      </c>
      <c r="J16" s="18">
        <f t="shared" si="1"/>
        <v>0.61111111111111116</v>
      </c>
    </row>
    <row r="17" spans="2:10" x14ac:dyDescent="0.25">
      <c r="B17" s="3"/>
      <c r="C17" s="12">
        <v>4</v>
      </c>
      <c r="D17" s="12">
        <v>36</v>
      </c>
      <c r="E17" s="12"/>
      <c r="F17" s="8">
        <v>2</v>
      </c>
      <c r="G17" s="8">
        <v>27</v>
      </c>
      <c r="I17" s="18">
        <f t="shared" si="0"/>
        <v>0.5</v>
      </c>
      <c r="J17" s="18">
        <f t="shared" si="1"/>
        <v>0.75</v>
      </c>
    </row>
    <row r="18" spans="2:10" x14ac:dyDescent="0.25">
      <c r="B18" s="3"/>
      <c r="C18" s="12">
        <v>4</v>
      </c>
      <c r="D18" s="12">
        <v>6</v>
      </c>
      <c r="E18" s="12"/>
      <c r="F18" s="8">
        <v>1</v>
      </c>
      <c r="G18" s="8">
        <v>4</v>
      </c>
      <c r="I18" s="18">
        <f t="shared" si="0"/>
        <v>0.25</v>
      </c>
      <c r="J18" s="18">
        <f t="shared" si="1"/>
        <v>0.66666666666666663</v>
      </c>
    </row>
    <row r="19" spans="2:10" x14ac:dyDescent="0.25">
      <c r="B19" s="3"/>
      <c r="C19" s="12">
        <v>12</v>
      </c>
      <c r="D19" s="12">
        <v>5</v>
      </c>
      <c r="E19" s="12"/>
      <c r="F19" s="8">
        <v>9</v>
      </c>
      <c r="G19" s="8">
        <v>1</v>
      </c>
      <c r="I19" s="18">
        <f t="shared" si="0"/>
        <v>0.75</v>
      </c>
      <c r="J19" s="18">
        <f t="shared" si="1"/>
        <v>0.2</v>
      </c>
    </row>
    <row r="20" spans="2:10" x14ac:dyDescent="0.25">
      <c r="B20" s="3"/>
      <c r="C20" s="12">
        <v>12</v>
      </c>
      <c r="D20" s="12">
        <v>36</v>
      </c>
      <c r="E20" s="12"/>
      <c r="F20" s="8">
        <v>9</v>
      </c>
      <c r="G20" s="8">
        <v>27</v>
      </c>
      <c r="I20" s="18">
        <f t="shared" si="0"/>
        <v>0.75</v>
      </c>
      <c r="J20" s="18">
        <f t="shared" si="1"/>
        <v>0.75</v>
      </c>
    </row>
    <row r="21" spans="2:10" x14ac:dyDescent="0.25">
      <c r="B21" s="3"/>
      <c r="C21" s="12">
        <v>3</v>
      </c>
      <c r="D21" s="12">
        <v>27</v>
      </c>
      <c r="E21" s="12"/>
      <c r="F21" s="8">
        <v>1</v>
      </c>
      <c r="G21" s="8">
        <v>18</v>
      </c>
      <c r="I21" s="18">
        <f t="shared" si="0"/>
        <v>0.33333333333333331</v>
      </c>
      <c r="J21" s="18">
        <f t="shared" si="1"/>
        <v>0.66666666666666663</v>
      </c>
    </row>
    <row r="22" spans="2:10" x14ac:dyDescent="0.25">
      <c r="B22" s="3"/>
      <c r="C22" s="12">
        <v>8</v>
      </c>
      <c r="D22" s="12">
        <v>25</v>
      </c>
      <c r="E22" s="12"/>
      <c r="F22" s="8">
        <v>5</v>
      </c>
      <c r="G22" s="8">
        <v>17</v>
      </c>
      <c r="I22" s="18">
        <f t="shared" si="0"/>
        <v>0.625</v>
      </c>
      <c r="J22" s="18">
        <f t="shared" si="1"/>
        <v>0.68</v>
      </c>
    </row>
    <row r="23" spans="2:10" x14ac:dyDescent="0.25">
      <c r="B23" s="3"/>
      <c r="C23" s="12">
        <v>10</v>
      </c>
      <c r="D23" s="12">
        <v>4</v>
      </c>
      <c r="E23" s="12"/>
      <c r="F23" s="8">
        <v>7</v>
      </c>
      <c r="G23" s="8">
        <v>1</v>
      </c>
      <c r="I23" s="18">
        <f t="shared" si="0"/>
        <v>0.7</v>
      </c>
      <c r="J23" s="18">
        <f t="shared" si="1"/>
        <v>0.25</v>
      </c>
    </row>
    <row r="24" spans="2:10" x14ac:dyDescent="0.25">
      <c r="B24" s="3"/>
      <c r="C24" s="12">
        <v>8</v>
      </c>
      <c r="D24" s="12">
        <v>38</v>
      </c>
      <c r="E24" s="12"/>
      <c r="F24" s="8">
        <v>5</v>
      </c>
      <c r="G24" s="8">
        <v>29</v>
      </c>
      <c r="I24" s="18">
        <f t="shared" si="0"/>
        <v>0.625</v>
      </c>
      <c r="J24" s="18">
        <f t="shared" si="1"/>
        <v>0.76315789473684215</v>
      </c>
    </row>
    <row r="25" spans="2:10" x14ac:dyDescent="0.25">
      <c r="B25" s="3"/>
      <c r="C25" s="12">
        <v>9</v>
      </c>
      <c r="D25" s="12">
        <v>13</v>
      </c>
      <c r="E25" s="12"/>
      <c r="F25" s="8">
        <v>6</v>
      </c>
      <c r="G25" s="8">
        <v>7</v>
      </c>
      <c r="I25" s="18">
        <f t="shared" si="0"/>
        <v>0.66666666666666663</v>
      </c>
      <c r="J25" s="18">
        <f t="shared" si="1"/>
        <v>0.53846153846153844</v>
      </c>
    </row>
    <row r="26" spans="2:10" x14ac:dyDescent="0.25">
      <c r="B26" s="3"/>
      <c r="C26" s="12">
        <v>11</v>
      </c>
      <c r="D26" s="12">
        <v>19</v>
      </c>
      <c r="E26" s="12"/>
      <c r="F26" s="8">
        <v>8</v>
      </c>
      <c r="G26" s="8">
        <v>12</v>
      </c>
      <c r="I26" s="18">
        <f t="shared" si="0"/>
        <v>0.72727272727272729</v>
      </c>
      <c r="J26" s="18">
        <f t="shared" si="1"/>
        <v>0.63157894736842102</v>
      </c>
    </row>
    <row r="27" spans="2:10" x14ac:dyDescent="0.25">
      <c r="B27" s="3"/>
      <c r="C27" s="12">
        <v>3</v>
      </c>
      <c r="D27" s="12">
        <v>12</v>
      </c>
      <c r="E27" s="12"/>
      <c r="F27" s="8">
        <v>1</v>
      </c>
      <c r="G27" s="8">
        <v>6</v>
      </c>
      <c r="I27" s="18">
        <f t="shared" si="0"/>
        <v>0.33333333333333331</v>
      </c>
      <c r="J27" s="18">
        <f t="shared" si="1"/>
        <v>0.5</v>
      </c>
    </row>
    <row r="28" spans="2:10" x14ac:dyDescent="0.25">
      <c r="B28" s="3"/>
      <c r="C28" s="12">
        <v>3</v>
      </c>
      <c r="D28" s="12">
        <v>13</v>
      </c>
      <c r="E28" s="12"/>
      <c r="F28" s="8">
        <v>1</v>
      </c>
      <c r="G28" s="8">
        <v>7</v>
      </c>
      <c r="I28" s="18">
        <f t="shared" si="0"/>
        <v>0.33333333333333331</v>
      </c>
      <c r="J28" s="18">
        <f t="shared" si="1"/>
        <v>0.53846153846153844</v>
      </c>
    </row>
    <row r="29" spans="2:10" x14ac:dyDescent="0.25">
      <c r="B29" s="3"/>
      <c r="C29" s="12">
        <v>8</v>
      </c>
      <c r="D29" s="12">
        <v>20</v>
      </c>
      <c r="E29" s="12"/>
      <c r="F29" s="8">
        <v>5</v>
      </c>
      <c r="G29" s="8">
        <v>13</v>
      </c>
      <c r="I29" s="18">
        <f t="shared" si="0"/>
        <v>0.625</v>
      </c>
      <c r="J29" s="18">
        <f t="shared" si="1"/>
        <v>0.65</v>
      </c>
    </row>
    <row r="30" spans="2:10" x14ac:dyDescent="0.25">
      <c r="B30" s="3"/>
      <c r="C30" s="12">
        <v>5</v>
      </c>
      <c r="D30" s="12">
        <v>4</v>
      </c>
      <c r="E30" s="12"/>
      <c r="F30" s="8">
        <v>3</v>
      </c>
      <c r="G30" s="8">
        <v>1</v>
      </c>
      <c r="I30" s="18">
        <f t="shared" si="0"/>
        <v>0.6</v>
      </c>
      <c r="J30" s="18">
        <f t="shared" si="1"/>
        <v>0.25</v>
      </c>
    </row>
    <row r="31" spans="2:10" x14ac:dyDescent="0.25">
      <c r="B31" s="3"/>
      <c r="C31" s="12">
        <v>2</v>
      </c>
      <c r="D31" s="12">
        <v>5</v>
      </c>
      <c r="E31" s="12"/>
      <c r="F31" s="8">
        <v>0</v>
      </c>
      <c r="G31" s="8">
        <v>1</v>
      </c>
      <c r="I31" s="18">
        <f t="shared" si="0"/>
        <v>0</v>
      </c>
      <c r="J31" s="18">
        <f t="shared" si="1"/>
        <v>0.2</v>
      </c>
    </row>
    <row r="32" spans="2:10" x14ac:dyDescent="0.25">
      <c r="B32" s="3"/>
      <c r="C32" s="12">
        <v>9</v>
      </c>
      <c r="D32" s="12">
        <v>12</v>
      </c>
      <c r="E32" s="12"/>
      <c r="F32" s="8">
        <v>6</v>
      </c>
      <c r="G32" s="8">
        <v>6</v>
      </c>
      <c r="I32" s="18">
        <f t="shared" si="0"/>
        <v>0.66666666666666663</v>
      </c>
      <c r="J32" s="18">
        <f t="shared" si="1"/>
        <v>0.5</v>
      </c>
    </row>
    <row r="33" spans="2:10" x14ac:dyDescent="0.25">
      <c r="B33" s="3"/>
      <c r="C33" s="12">
        <v>5</v>
      </c>
      <c r="D33" s="12">
        <v>8</v>
      </c>
      <c r="E33" s="12"/>
      <c r="F33" s="8">
        <v>3</v>
      </c>
      <c r="G33" s="8">
        <v>5</v>
      </c>
      <c r="I33" s="18">
        <f t="shared" si="0"/>
        <v>0.6</v>
      </c>
      <c r="J33" s="18">
        <f t="shared" si="1"/>
        <v>0.625</v>
      </c>
    </row>
    <row r="34" spans="2:10" x14ac:dyDescent="0.25">
      <c r="B34" s="3"/>
      <c r="C34" s="12">
        <v>2</v>
      </c>
      <c r="D34" s="12">
        <v>3</v>
      </c>
      <c r="E34" s="12"/>
      <c r="F34" s="8">
        <v>0</v>
      </c>
      <c r="G34" s="8">
        <v>1</v>
      </c>
      <c r="I34" s="18">
        <f t="shared" si="0"/>
        <v>0</v>
      </c>
      <c r="J34" s="18">
        <f t="shared" si="1"/>
        <v>0.33333333333333331</v>
      </c>
    </row>
    <row r="35" spans="2:10" x14ac:dyDescent="0.25">
      <c r="B35" s="3"/>
      <c r="C35" s="12">
        <v>4</v>
      </c>
      <c r="D35" s="12">
        <v>15</v>
      </c>
      <c r="E35" s="12"/>
      <c r="F35" s="8">
        <v>2</v>
      </c>
      <c r="G35" s="8">
        <v>8</v>
      </c>
      <c r="I35" s="18">
        <f t="shared" si="0"/>
        <v>0.5</v>
      </c>
      <c r="J35" s="18">
        <f t="shared" si="1"/>
        <v>0.53333333333333333</v>
      </c>
    </row>
    <row r="36" spans="2:10" x14ac:dyDescent="0.25">
      <c r="B36" s="3"/>
      <c r="D36" s="12">
        <v>9</v>
      </c>
      <c r="E36" s="12"/>
      <c r="G36" s="8">
        <v>4</v>
      </c>
      <c r="I36" s="18"/>
      <c r="J36" s="18">
        <f t="shared" si="1"/>
        <v>0.44444444444444442</v>
      </c>
    </row>
    <row r="37" spans="2:10" x14ac:dyDescent="0.25">
      <c r="B37" s="3"/>
      <c r="D37" s="12">
        <v>3</v>
      </c>
      <c r="E37" s="12"/>
      <c r="G37" s="8">
        <v>0</v>
      </c>
      <c r="I37" s="18"/>
      <c r="J37" s="18">
        <f t="shared" si="1"/>
        <v>0</v>
      </c>
    </row>
    <row r="38" spans="2:10" x14ac:dyDescent="0.25">
      <c r="B38" s="3"/>
      <c r="D38" s="12">
        <v>8</v>
      </c>
      <c r="E38" s="12"/>
      <c r="G38" s="8">
        <v>3</v>
      </c>
      <c r="I38" s="18"/>
      <c r="J38" s="18">
        <f t="shared" si="1"/>
        <v>0.375</v>
      </c>
    </row>
    <row r="39" spans="2:10" x14ac:dyDescent="0.25">
      <c r="B39" s="3"/>
    </row>
    <row r="40" spans="2:10" x14ac:dyDescent="0.25">
      <c r="B40" s="3"/>
    </row>
    <row r="41" spans="2:10" x14ac:dyDescent="0.25">
      <c r="B41" s="3"/>
    </row>
    <row r="42" spans="2:10" x14ac:dyDescent="0.25">
      <c r="B42" s="3"/>
      <c r="D42" s="12"/>
      <c r="E42" s="12"/>
    </row>
    <row r="43" spans="2:10" x14ac:dyDescent="0.25">
      <c r="B43" s="3"/>
      <c r="D43" s="12"/>
      <c r="E43" s="12"/>
    </row>
    <row r="44" spans="2:10" x14ac:dyDescent="0.25">
      <c r="B44" s="3"/>
      <c r="D44" s="12"/>
      <c r="E44" s="12"/>
    </row>
    <row r="45" spans="2:10" x14ac:dyDescent="0.25">
      <c r="B45" s="3"/>
      <c r="D45" s="12"/>
      <c r="E45" s="12"/>
    </row>
    <row r="46" spans="2:10" x14ac:dyDescent="0.25">
      <c r="B46" s="3"/>
      <c r="D46" s="12"/>
      <c r="E46" s="12"/>
    </row>
  </sheetData>
  <mergeCells count="3">
    <mergeCell ref="C1:D1"/>
    <mergeCell ref="F1:G1"/>
    <mergeCell ref="I1:J1"/>
  </mergeCells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D3:E177"/>
  <sheetViews>
    <sheetView workbookViewId="0">
      <selection activeCell="L10" sqref="L10"/>
    </sheetView>
  </sheetViews>
  <sheetFormatPr defaultColWidth="9" defaultRowHeight="15.6" x14ac:dyDescent="0.25"/>
  <cols>
    <col min="1" max="3" width="9" style="10"/>
    <col min="4" max="4" width="10.33203125" style="10" customWidth="1"/>
    <col min="5" max="5" width="22.5546875" style="10" customWidth="1"/>
    <col min="6" max="16384" width="9" style="10"/>
  </cols>
  <sheetData>
    <row r="3" spans="4:5" x14ac:dyDescent="0.25">
      <c r="D3" s="35" t="s">
        <v>12</v>
      </c>
      <c r="E3" s="35"/>
    </row>
    <row r="4" spans="4:5" s="9" customFormat="1" x14ac:dyDescent="0.25">
      <c r="D4" s="17" t="s">
        <v>15</v>
      </c>
      <c r="E4" s="17" t="s">
        <v>16</v>
      </c>
    </row>
    <row r="5" spans="4:5" x14ac:dyDescent="0.25">
      <c r="D5" s="19">
        <v>1</v>
      </c>
      <c r="E5" s="19">
        <v>1</v>
      </c>
    </row>
    <row r="6" spans="4:5" x14ac:dyDescent="0.25">
      <c r="D6" s="19">
        <v>1</v>
      </c>
      <c r="E6" s="19">
        <v>1</v>
      </c>
    </row>
    <row r="7" spans="4:5" x14ac:dyDescent="0.25">
      <c r="D7" s="19">
        <v>1</v>
      </c>
      <c r="E7" s="19">
        <v>36</v>
      </c>
    </row>
    <row r="8" spans="4:5" x14ac:dyDescent="0.25">
      <c r="D8" s="19">
        <v>3</v>
      </c>
      <c r="E8" s="19">
        <v>2</v>
      </c>
    </row>
    <row r="9" spans="4:5" x14ac:dyDescent="0.25">
      <c r="D9" s="19">
        <v>8</v>
      </c>
      <c r="E9" s="19">
        <v>38</v>
      </c>
    </row>
    <row r="10" spans="4:5" x14ac:dyDescent="0.25">
      <c r="D10" s="19">
        <v>9</v>
      </c>
      <c r="E10" s="19">
        <v>35</v>
      </c>
    </row>
    <row r="11" spans="4:5" x14ac:dyDescent="0.25">
      <c r="D11" s="19">
        <v>11</v>
      </c>
      <c r="E11" s="19">
        <v>2</v>
      </c>
    </row>
    <row r="12" spans="4:5" x14ac:dyDescent="0.25">
      <c r="D12" s="19">
        <v>2</v>
      </c>
      <c r="E12" s="19">
        <v>2</v>
      </c>
    </row>
    <row r="13" spans="4:5" x14ac:dyDescent="0.25">
      <c r="D13" s="19">
        <v>2</v>
      </c>
      <c r="E13" s="19">
        <v>2</v>
      </c>
    </row>
    <row r="14" spans="4:5" x14ac:dyDescent="0.25">
      <c r="D14" s="19">
        <v>2</v>
      </c>
      <c r="E14" s="19">
        <v>3</v>
      </c>
    </row>
    <row r="15" spans="4:5" x14ac:dyDescent="0.25">
      <c r="D15" s="19">
        <v>3</v>
      </c>
      <c r="E15" s="19">
        <v>3</v>
      </c>
    </row>
    <row r="16" spans="4:5" x14ac:dyDescent="0.25">
      <c r="D16" s="19">
        <v>3</v>
      </c>
      <c r="E16" s="19">
        <v>3</v>
      </c>
    </row>
    <row r="17" spans="4:5" x14ac:dyDescent="0.25">
      <c r="D17" s="19">
        <v>2</v>
      </c>
      <c r="E17" s="19">
        <v>36</v>
      </c>
    </row>
    <row r="18" spans="4:5" x14ac:dyDescent="0.25">
      <c r="D18" s="19">
        <v>2</v>
      </c>
      <c r="E18" s="19">
        <v>3</v>
      </c>
    </row>
    <row r="19" spans="4:5" x14ac:dyDescent="0.25">
      <c r="D19" s="19">
        <v>2</v>
      </c>
      <c r="E19" s="19">
        <v>3</v>
      </c>
    </row>
    <row r="20" spans="4:5" x14ac:dyDescent="0.25">
      <c r="D20" s="19">
        <v>4</v>
      </c>
      <c r="E20" s="19">
        <v>3</v>
      </c>
    </row>
    <row r="21" spans="4:5" x14ac:dyDescent="0.25">
      <c r="D21" s="19">
        <v>4</v>
      </c>
      <c r="E21" s="19">
        <v>4</v>
      </c>
    </row>
    <row r="22" spans="4:5" x14ac:dyDescent="0.25">
      <c r="D22" s="19">
        <v>4</v>
      </c>
      <c r="E22" s="19">
        <v>4</v>
      </c>
    </row>
    <row r="23" spans="4:5" x14ac:dyDescent="0.25">
      <c r="D23" s="19">
        <v>4</v>
      </c>
      <c r="E23" s="19">
        <v>4</v>
      </c>
    </row>
    <row r="24" spans="4:5" x14ac:dyDescent="0.25">
      <c r="D24" s="19">
        <v>4</v>
      </c>
      <c r="E24" s="19">
        <v>4</v>
      </c>
    </row>
    <row r="25" spans="4:5" x14ac:dyDescent="0.25">
      <c r="D25" s="19">
        <v>4</v>
      </c>
      <c r="E25" s="19">
        <v>4</v>
      </c>
    </row>
    <row r="26" spans="4:5" x14ac:dyDescent="0.25">
      <c r="D26" s="19">
        <v>4</v>
      </c>
      <c r="E26" s="19">
        <v>4</v>
      </c>
    </row>
    <row r="27" spans="4:5" x14ac:dyDescent="0.25">
      <c r="D27" s="19">
        <v>4</v>
      </c>
      <c r="E27" s="19">
        <v>4</v>
      </c>
    </row>
    <row r="28" spans="4:5" x14ac:dyDescent="0.25">
      <c r="D28" s="19">
        <v>4</v>
      </c>
      <c r="E28" s="19">
        <v>5</v>
      </c>
    </row>
    <row r="29" spans="4:5" x14ac:dyDescent="0.25">
      <c r="D29" s="19">
        <v>5</v>
      </c>
      <c r="E29" s="19">
        <v>5</v>
      </c>
    </row>
    <row r="30" spans="4:5" x14ac:dyDescent="0.25">
      <c r="D30" s="19">
        <v>5</v>
      </c>
      <c r="E30" s="19">
        <v>5</v>
      </c>
    </row>
    <row r="31" spans="4:5" x14ac:dyDescent="0.25">
      <c r="D31" s="19">
        <v>5</v>
      </c>
      <c r="E31" s="19">
        <v>5</v>
      </c>
    </row>
    <row r="32" spans="4:5" x14ac:dyDescent="0.25">
      <c r="D32" s="19">
        <v>5</v>
      </c>
      <c r="E32" s="19">
        <v>5</v>
      </c>
    </row>
    <row r="33" spans="4:5" x14ac:dyDescent="0.25">
      <c r="D33" s="19">
        <v>5</v>
      </c>
      <c r="E33" s="19">
        <v>5</v>
      </c>
    </row>
    <row r="34" spans="4:5" x14ac:dyDescent="0.25">
      <c r="D34" s="19">
        <v>5</v>
      </c>
      <c r="E34" s="19">
        <v>5</v>
      </c>
    </row>
    <row r="35" spans="4:5" x14ac:dyDescent="0.25">
      <c r="D35" s="19">
        <v>5</v>
      </c>
      <c r="E35" s="19">
        <v>6</v>
      </c>
    </row>
    <row r="36" spans="4:5" x14ac:dyDescent="0.25">
      <c r="D36" s="19">
        <v>6</v>
      </c>
      <c r="E36" s="19">
        <v>6</v>
      </c>
    </row>
    <row r="37" spans="4:5" x14ac:dyDescent="0.25">
      <c r="D37" s="19">
        <v>6</v>
      </c>
      <c r="E37" s="19">
        <v>6</v>
      </c>
    </row>
    <row r="38" spans="4:5" x14ac:dyDescent="0.25">
      <c r="D38" s="19">
        <v>6</v>
      </c>
      <c r="E38" s="19">
        <v>12</v>
      </c>
    </row>
    <row r="39" spans="4:5" x14ac:dyDescent="0.25">
      <c r="D39" s="19">
        <v>6</v>
      </c>
      <c r="E39" s="19">
        <v>13</v>
      </c>
    </row>
    <row r="40" spans="4:5" x14ac:dyDescent="0.25">
      <c r="D40" s="19">
        <v>6</v>
      </c>
      <c r="E40" s="19">
        <v>12</v>
      </c>
    </row>
    <row r="41" spans="4:5" x14ac:dyDescent="0.25">
      <c r="D41" s="19">
        <v>6</v>
      </c>
      <c r="E41" s="19">
        <v>6</v>
      </c>
    </row>
    <row r="42" spans="4:5" x14ac:dyDescent="0.25">
      <c r="D42" s="19">
        <v>7</v>
      </c>
      <c r="E42" s="19">
        <v>6</v>
      </c>
    </row>
    <row r="43" spans="4:5" x14ac:dyDescent="0.25">
      <c r="D43" s="19">
        <v>7</v>
      </c>
      <c r="E43" s="19">
        <v>7</v>
      </c>
    </row>
    <row r="44" spans="4:5" x14ac:dyDescent="0.25">
      <c r="D44" s="19">
        <v>7</v>
      </c>
      <c r="E44" s="19">
        <v>7</v>
      </c>
    </row>
    <row r="45" spans="4:5" x14ac:dyDescent="0.25">
      <c r="D45" s="19">
        <v>7</v>
      </c>
      <c r="E45" s="19">
        <v>7</v>
      </c>
    </row>
    <row r="46" spans="4:5" x14ac:dyDescent="0.25">
      <c r="D46" s="19">
        <v>7</v>
      </c>
      <c r="E46" s="19">
        <v>7</v>
      </c>
    </row>
    <row r="47" spans="4:5" x14ac:dyDescent="0.25">
      <c r="D47" s="19">
        <v>7</v>
      </c>
      <c r="E47" s="19">
        <v>7</v>
      </c>
    </row>
    <row r="48" spans="4:5" x14ac:dyDescent="0.25">
      <c r="D48" s="19">
        <v>7</v>
      </c>
      <c r="E48" s="19">
        <v>8</v>
      </c>
    </row>
    <row r="49" spans="4:5" x14ac:dyDescent="0.25">
      <c r="D49" s="19">
        <v>7</v>
      </c>
      <c r="E49" s="19">
        <v>8</v>
      </c>
    </row>
    <row r="50" spans="4:5" x14ac:dyDescent="0.25">
      <c r="D50" s="19">
        <v>7</v>
      </c>
      <c r="E50" s="19">
        <v>8</v>
      </c>
    </row>
    <row r="51" spans="4:5" x14ac:dyDescent="0.25">
      <c r="D51" s="19">
        <v>7</v>
      </c>
      <c r="E51" s="19">
        <v>8</v>
      </c>
    </row>
    <row r="52" spans="4:5" x14ac:dyDescent="0.25">
      <c r="D52" s="19">
        <v>7</v>
      </c>
      <c r="E52" s="19">
        <v>8</v>
      </c>
    </row>
    <row r="53" spans="4:5" x14ac:dyDescent="0.25">
      <c r="D53" s="19">
        <v>7</v>
      </c>
      <c r="E53" s="19">
        <v>8</v>
      </c>
    </row>
    <row r="54" spans="4:5" x14ac:dyDescent="0.25">
      <c r="D54" s="19">
        <v>7</v>
      </c>
      <c r="E54" s="19">
        <v>9</v>
      </c>
    </row>
    <row r="55" spans="4:5" x14ac:dyDescent="0.25">
      <c r="D55" s="19">
        <v>7</v>
      </c>
      <c r="E55" s="19">
        <v>9</v>
      </c>
    </row>
    <row r="56" spans="4:5" x14ac:dyDescent="0.25">
      <c r="D56" s="19">
        <v>7</v>
      </c>
      <c r="E56" s="19">
        <v>9</v>
      </c>
    </row>
    <row r="57" spans="4:5" x14ac:dyDescent="0.25">
      <c r="D57" s="19">
        <v>7</v>
      </c>
      <c r="E57" s="19">
        <v>9</v>
      </c>
    </row>
    <row r="58" spans="4:5" x14ac:dyDescent="0.25">
      <c r="D58" s="19">
        <v>8</v>
      </c>
      <c r="E58" s="19">
        <v>9</v>
      </c>
    </row>
    <row r="59" spans="4:5" x14ac:dyDescent="0.25">
      <c r="D59" s="19">
        <v>8</v>
      </c>
      <c r="E59" s="19">
        <v>9</v>
      </c>
    </row>
    <row r="60" spans="4:5" x14ac:dyDescent="0.25">
      <c r="D60" s="19">
        <v>8</v>
      </c>
      <c r="E60" s="19">
        <v>9</v>
      </c>
    </row>
    <row r="61" spans="4:5" x14ac:dyDescent="0.25">
      <c r="D61" s="19">
        <v>8</v>
      </c>
      <c r="E61" s="19">
        <v>9</v>
      </c>
    </row>
    <row r="62" spans="4:5" x14ac:dyDescent="0.25">
      <c r="D62" s="19">
        <v>8</v>
      </c>
      <c r="E62" s="19">
        <v>10</v>
      </c>
    </row>
    <row r="63" spans="4:5" x14ac:dyDescent="0.25">
      <c r="D63" s="19">
        <v>8</v>
      </c>
      <c r="E63" s="19">
        <v>10</v>
      </c>
    </row>
    <row r="64" spans="4:5" x14ac:dyDescent="0.25">
      <c r="D64" s="19">
        <v>8</v>
      </c>
      <c r="E64" s="19">
        <v>11</v>
      </c>
    </row>
    <row r="65" spans="4:5" x14ac:dyDescent="0.25">
      <c r="D65" s="19">
        <v>9</v>
      </c>
      <c r="E65" s="19">
        <v>10</v>
      </c>
    </row>
    <row r="66" spans="4:5" x14ac:dyDescent="0.25">
      <c r="D66" s="19">
        <v>9</v>
      </c>
      <c r="E66" s="19">
        <v>10</v>
      </c>
    </row>
    <row r="67" spans="4:5" x14ac:dyDescent="0.25">
      <c r="D67" s="19">
        <v>9</v>
      </c>
      <c r="E67" s="19">
        <v>10</v>
      </c>
    </row>
    <row r="68" spans="4:5" x14ac:dyDescent="0.25">
      <c r="D68" s="19">
        <v>9</v>
      </c>
      <c r="E68" s="19">
        <v>15</v>
      </c>
    </row>
    <row r="69" spans="4:5" x14ac:dyDescent="0.25">
      <c r="D69" s="19">
        <v>9</v>
      </c>
      <c r="E69" s="19">
        <v>15</v>
      </c>
    </row>
    <row r="70" spans="4:5" x14ac:dyDescent="0.25">
      <c r="D70" s="19">
        <v>9</v>
      </c>
      <c r="E70" s="19">
        <v>16</v>
      </c>
    </row>
    <row r="71" spans="4:5" x14ac:dyDescent="0.25">
      <c r="D71" s="19">
        <v>10</v>
      </c>
      <c r="E71" s="19">
        <v>16</v>
      </c>
    </row>
    <row r="72" spans="4:5" x14ac:dyDescent="0.25">
      <c r="D72" s="19">
        <v>10</v>
      </c>
      <c r="E72" s="19">
        <v>12</v>
      </c>
    </row>
    <row r="73" spans="4:5" x14ac:dyDescent="0.25">
      <c r="D73" s="19">
        <v>10</v>
      </c>
      <c r="E73" s="19">
        <v>12</v>
      </c>
    </row>
    <row r="74" spans="4:5" x14ac:dyDescent="0.25">
      <c r="D74" s="19">
        <v>10</v>
      </c>
      <c r="E74" s="19">
        <v>12</v>
      </c>
    </row>
    <row r="75" spans="4:5" x14ac:dyDescent="0.25">
      <c r="D75" s="19">
        <v>10</v>
      </c>
      <c r="E75" s="19">
        <v>20</v>
      </c>
    </row>
    <row r="76" spans="4:5" x14ac:dyDescent="0.25">
      <c r="D76" s="19">
        <v>10</v>
      </c>
      <c r="E76" s="19">
        <v>21</v>
      </c>
    </row>
    <row r="77" spans="4:5" x14ac:dyDescent="0.25">
      <c r="D77" s="19">
        <v>11</v>
      </c>
      <c r="E77" s="19">
        <v>21</v>
      </c>
    </row>
    <row r="78" spans="4:5" x14ac:dyDescent="0.25">
      <c r="D78" s="19">
        <v>11</v>
      </c>
      <c r="E78" s="19">
        <v>21</v>
      </c>
    </row>
    <row r="79" spans="4:5" x14ac:dyDescent="0.25">
      <c r="D79" s="19">
        <v>11</v>
      </c>
      <c r="E79" s="19">
        <v>24</v>
      </c>
    </row>
    <row r="80" spans="4:5" x14ac:dyDescent="0.25">
      <c r="D80" s="19">
        <v>11</v>
      </c>
      <c r="E80" s="19">
        <v>22</v>
      </c>
    </row>
    <row r="81" spans="4:5" x14ac:dyDescent="0.25">
      <c r="D81" s="19">
        <v>11</v>
      </c>
      <c r="E81" s="19">
        <v>19</v>
      </c>
    </row>
    <row r="82" spans="4:5" x14ac:dyDescent="0.25">
      <c r="D82" s="19">
        <v>11</v>
      </c>
      <c r="E82" s="19">
        <v>18</v>
      </c>
    </row>
    <row r="83" spans="4:5" x14ac:dyDescent="0.25">
      <c r="D83" s="19">
        <v>12</v>
      </c>
      <c r="E83" s="19">
        <v>18</v>
      </c>
    </row>
    <row r="84" spans="4:5" x14ac:dyDescent="0.25">
      <c r="D84" s="19">
        <v>12</v>
      </c>
      <c r="E84" s="19">
        <v>12</v>
      </c>
    </row>
    <row r="85" spans="4:5" x14ac:dyDescent="0.25">
      <c r="D85" s="19">
        <v>12</v>
      </c>
      <c r="E85" s="19">
        <v>12</v>
      </c>
    </row>
    <row r="86" spans="4:5" x14ac:dyDescent="0.25">
      <c r="D86" s="19">
        <v>12</v>
      </c>
      <c r="E86" s="19">
        <v>12</v>
      </c>
    </row>
    <row r="87" spans="4:5" x14ac:dyDescent="0.25">
      <c r="D87" s="19">
        <v>13</v>
      </c>
      <c r="E87" s="19">
        <v>12</v>
      </c>
    </row>
    <row r="88" spans="4:5" x14ac:dyDescent="0.25">
      <c r="D88" s="19">
        <v>13</v>
      </c>
      <c r="E88" s="19">
        <v>11</v>
      </c>
    </row>
    <row r="89" spans="4:5" x14ac:dyDescent="0.25">
      <c r="D89" s="19">
        <v>14</v>
      </c>
      <c r="E89" s="19">
        <v>11</v>
      </c>
    </row>
    <row r="90" spans="4:5" x14ac:dyDescent="0.25">
      <c r="D90" s="19">
        <v>14</v>
      </c>
      <c r="E90" s="19">
        <v>11</v>
      </c>
    </row>
    <row r="91" spans="4:5" x14ac:dyDescent="0.25">
      <c r="D91" s="19">
        <v>14</v>
      </c>
      <c r="E91" s="19">
        <v>11</v>
      </c>
    </row>
    <row r="92" spans="4:5" x14ac:dyDescent="0.25">
      <c r="D92" s="19">
        <v>14</v>
      </c>
      <c r="E92" s="19">
        <v>20</v>
      </c>
    </row>
    <row r="93" spans="4:5" x14ac:dyDescent="0.25">
      <c r="D93" s="19">
        <v>15</v>
      </c>
      <c r="E93" s="19">
        <v>21</v>
      </c>
    </row>
    <row r="94" spans="4:5" x14ac:dyDescent="0.25">
      <c r="D94" s="19">
        <v>15</v>
      </c>
      <c r="E94" s="19">
        <v>22</v>
      </c>
    </row>
    <row r="95" spans="4:5" x14ac:dyDescent="0.25">
      <c r="D95" s="19">
        <v>15</v>
      </c>
      <c r="E95" s="19">
        <v>22</v>
      </c>
    </row>
    <row r="96" spans="4:5" x14ac:dyDescent="0.25">
      <c r="D96" s="19">
        <v>15</v>
      </c>
      <c r="E96" s="19">
        <v>26</v>
      </c>
    </row>
    <row r="97" spans="4:5" x14ac:dyDescent="0.25">
      <c r="D97" s="19">
        <v>16</v>
      </c>
      <c r="E97" s="19">
        <v>11</v>
      </c>
    </row>
    <row r="98" spans="4:5" x14ac:dyDescent="0.25">
      <c r="D98" s="19">
        <v>16</v>
      </c>
      <c r="E98" s="19">
        <v>13</v>
      </c>
    </row>
    <row r="99" spans="4:5" x14ac:dyDescent="0.25">
      <c r="D99" s="19">
        <v>16</v>
      </c>
      <c r="E99" s="19">
        <v>13</v>
      </c>
    </row>
    <row r="100" spans="4:5" x14ac:dyDescent="0.25">
      <c r="D100" s="19">
        <v>17</v>
      </c>
      <c r="E100" s="19">
        <v>13</v>
      </c>
    </row>
    <row r="101" spans="4:5" x14ac:dyDescent="0.25">
      <c r="D101" s="19">
        <v>17</v>
      </c>
      <c r="E101" s="19">
        <v>13</v>
      </c>
    </row>
    <row r="102" spans="4:5" x14ac:dyDescent="0.25">
      <c r="D102" s="19">
        <v>17</v>
      </c>
      <c r="E102" s="19">
        <v>13</v>
      </c>
    </row>
    <row r="103" spans="4:5" x14ac:dyDescent="0.25">
      <c r="D103" s="19">
        <v>17</v>
      </c>
      <c r="E103" s="19">
        <v>13</v>
      </c>
    </row>
    <row r="104" spans="4:5" x14ac:dyDescent="0.25">
      <c r="D104" s="19">
        <v>18</v>
      </c>
      <c r="E104" s="19">
        <v>13</v>
      </c>
    </row>
    <row r="105" spans="4:5" x14ac:dyDescent="0.25">
      <c r="D105" s="19">
        <v>18</v>
      </c>
      <c r="E105" s="19">
        <v>13</v>
      </c>
    </row>
    <row r="106" spans="4:5" x14ac:dyDescent="0.25">
      <c r="D106" s="19">
        <v>18</v>
      </c>
      <c r="E106" s="19">
        <v>25</v>
      </c>
    </row>
    <row r="107" spans="4:5" x14ac:dyDescent="0.25">
      <c r="D107" s="19">
        <v>18</v>
      </c>
      <c r="E107" s="19">
        <v>25</v>
      </c>
    </row>
    <row r="108" spans="4:5" x14ac:dyDescent="0.25">
      <c r="D108" s="19">
        <v>6</v>
      </c>
      <c r="E108" s="19">
        <v>26</v>
      </c>
    </row>
    <row r="109" spans="4:5" x14ac:dyDescent="0.25">
      <c r="D109" s="19">
        <v>3</v>
      </c>
      <c r="E109" s="19">
        <v>26</v>
      </c>
    </row>
    <row r="110" spans="4:5" x14ac:dyDescent="0.25">
      <c r="D110" s="19">
        <v>19</v>
      </c>
      <c r="E110" s="19">
        <v>27</v>
      </c>
    </row>
    <row r="111" spans="4:5" x14ac:dyDescent="0.25">
      <c r="D111" s="19">
        <v>19</v>
      </c>
      <c r="E111" s="19">
        <v>27</v>
      </c>
    </row>
    <row r="112" spans="4:5" x14ac:dyDescent="0.25">
      <c r="D112" s="19">
        <v>20</v>
      </c>
      <c r="E112" s="19">
        <v>20</v>
      </c>
    </row>
    <row r="113" spans="4:5" x14ac:dyDescent="0.25">
      <c r="D113" s="19">
        <v>20</v>
      </c>
      <c r="E113" s="19">
        <v>20</v>
      </c>
    </row>
    <row r="114" spans="4:5" x14ac:dyDescent="0.25">
      <c r="D114" s="19">
        <v>20</v>
      </c>
      <c r="E114" s="19">
        <v>23</v>
      </c>
    </row>
    <row r="115" spans="4:5" x14ac:dyDescent="0.25">
      <c r="D115" s="19">
        <v>21</v>
      </c>
      <c r="E115" s="19">
        <v>23</v>
      </c>
    </row>
    <row r="116" spans="4:5" x14ac:dyDescent="0.25">
      <c r="D116" s="19">
        <v>21</v>
      </c>
      <c r="E116" s="19">
        <v>14</v>
      </c>
    </row>
    <row r="117" spans="4:5" x14ac:dyDescent="0.25">
      <c r="D117" s="19">
        <v>5</v>
      </c>
      <c r="E117" s="19">
        <v>14</v>
      </c>
    </row>
    <row r="118" spans="4:5" x14ac:dyDescent="0.25">
      <c r="D118" s="19">
        <v>22</v>
      </c>
      <c r="E118" s="19">
        <v>14</v>
      </c>
    </row>
    <row r="119" spans="4:5" x14ac:dyDescent="0.25">
      <c r="D119" s="19">
        <v>12</v>
      </c>
      <c r="E119" s="19">
        <v>14</v>
      </c>
    </row>
    <row r="120" spans="4:5" x14ac:dyDescent="0.25">
      <c r="D120" s="19">
        <v>12</v>
      </c>
      <c r="E120" s="19">
        <v>28</v>
      </c>
    </row>
    <row r="121" spans="4:5" x14ac:dyDescent="0.25">
      <c r="D121" s="19">
        <v>23</v>
      </c>
      <c r="E121" s="19">
        <v>29</v>
      </c>
    </row>
    <row r="122" spans="4:5" x14ac:dyDescent="0.25">
      <c r="D122" s="19">
        <v>24</v>
      </c>
      <c r="E122" s="19">
        <v>15</v>
      </c>
    </row>
    <row r="123" spans="4:5" x14ac:dyDescent="0.25">
      <c r="D123" s="19">
        <v>14</v>
      </c>
      <c r="E123" s="19">
        <v>15</v>
      </c>
    </row>
    <row r="124" spans="4:5" x14ac:dyDescent="0.25">
      <c r="D124" s="19">
        <v>13</v>
      </c>
      <c r="E124" s="19">
        <v>16</v>
      </c>
    </row>
    <row r="125" spans="4:5" x14ac:dyDescent="0.25">
      <c r="D125" s="19">
        <v>24</v>
      </c>
      <c r="E125" s="19">
        <v>30</v>
      </c>
    </row>
    <row r="126" spans="4:5" x14ac:dyDescent="0.25">
      <c r="D126" s="19">
        <v>25</v>
      </c>
      <c r="E126" s="19">
        <v>30</v>
      </c>
    </row>
    <row r="127" spans="4:5" x14ac:dyDescent="0.25">
      <c r="D127" s="19">
        <v>3</v>
      </c>
      <c r="E127" s="19">
        <v>16</v>
      </c>
    </row>
    <row r="128" spans="4:5" x14ac:dyDescent="0.25">
      <c r="D128" s="19">
        <v>30</v>
      </c>
      <c r="E128" s="19">
        <v>17</v>
      </c>
    </row>
    <row r="129" spans="4:5" x14ac:dyDescent="0.25">
      <c r="D129" s="19">
        <v>8</v>
      </c>
      <c r="E129" s="19">
        <v>25</v>
      </c>
    </row>
    <row r="130" spans="4:5" x14ac:dyDescent="0.25">
      <c r="D130" s="19">
        <v>8</v>
      </c>
      <c r="E130" s="19">
        <v>17</v>
      </c>
    </row>
    <row r="131" spans="4:5" x14ac:dyDescent="0.25">
      <c r="D131" s="19">
        <v>8</v>
      </c>
      <c r="E131" s="19">
        <v>18</v>
      </c>
    </row>
    <row r="132" spans="4:5" x14ac:dyDescent="0.25">
      <c r="D132" s="19">
        <v>8</v>
      </c>
      <c r="E132" s="19">
        <v>18</v>
      </c>
    </row>
    <row r="133" spans="4:5" x14ac:dyDescent="0.25">
      <c r="D133" s="19">
        <v>8</v>
      </c>
      <c r="E133" s="19">
        <v>18</v>
      </c>
    </row>
    <row r="134" spans="4:5" x14ac:dyDescent="0.25">
      <c r="D134" s="19">
        <v>8</v>
      </c>
      <c r="E134" s="19">
        <v>19</v>
      </c>
    </row>
    <row r="135" spans="4:5" x14ac:dyDescent="0.25">
      <c r="D135" s="19">
        <v>8</v>
      </c>
      <c r="E135" s="19">
        <v>19</v>
      </c>
    </row>
    <row r="136" spans="4:5" x14ac:dyDescent="0.25">
      <c r="D136" s="19">
        <v>8</v>
      </c>
      <c r="E136" s="19">
        <v>20</v>
      </c>
    </row>
    <row r="137" spans="4:5" x14ac:dyDescent="0.25">
      <c r="D137" s="19">
        <v>9</v>
      </c>
      <c r="E137" s="19">
        <v>20</v>
      </c>
    </row>
    <row r="138" spans="4:5" x14ac:dyDescent="0.25">
      <c r="D138" s="19">
        <v>9</v>
      </c>
      <c r="E138" s="19">
        <v>20</v>
      </c>
    </row>
    <row r="139" spans="4:5" x14ac:dyDescent="0.25">
      <c r="D139" s="19">
        <v>9</v>
      </c>
      <c r="E139" s="19">
        <v>21</v>
      </c>
    </row>
    <row r="140" spans="4:5" x14ac:dyDescent="0.25">
      <c r="D140" s="19">
        <v>9</v>
      </c>
      <c r="E140" s="19">
        <v>21</v>
      </c>
    </row>
    <row r="141" spans="4:5" x14ac:dyDescent="0.25">
      <c r="D141" s="19">
        <v>10</v>
      </c>
      <c r="E141" s="19">
        <v>22</v>
      </c>
    </row>
    <row r="142" spans="4:5" x14ac:dyDescent="0.25">
      <c r="D142" s="19">
        <v>10</v>
      </c>
      <c r="E142" s="19">
        <v>22</v>
      </c>
    </row>
    <row r="143" spans="4:5" x14ac:dyDescent="0.25">
      <c r="D143" s="19">
        <v>10</v>
      </c>
      <c r="E143" s="19">
        <v>23</v>
      </c>
    </row>
    <row r="144" spans="4:5" x14ac:dyDescent="0.25">
      <c r="D144" s="19">
        <v>10</v>
      </c>
      <c r="E144" s="19">
        <v>23</v>
      </c>
    </row>
    <row r="145" spans="4:5" x14ac:dyDescent="0.25">
      <c r="D145" s="19">
        <v>10</v>
      </c>
      <c r="E145" s="19">
        <v>23</v>
      </c>
    </row>
    <row r="146" spans="4:5" x14ac:dyDescent="0.25">
      <c r="D146" s="19">
        <v>11</v>
      </c>
      <c r="E146" s="19">
        <v>23</v>
      </c>
    </row>
    <row r="147" spans="4:5" x14ac:dyDescent="0.25">
      <c r="D147" s="19">
        <v>11</v>
      </c>
      <c r="E147" s="19">
        <v>24</v>
      </c>
    </row>
    <row r="148" spans="4:5" x14ac:dyDescent="0.25">
      <c r="D148" s="19">
        <v>11</v>
      </c>
      <c r="E148" s="19">
        <v>25</v>
      </c>
    </row>
    <row r="149" spans="4:5" x14ac:dyDescent="0.25">
      <c r="D149" s="19">
        <v>12</v>
      </c>
      <c r="E149" s="19">
        <v>25</v>
      </c>
    </row>
    <row r="150" spans="4:5" x14ac:dyDescent="0.25">
      <c r="D150" s="19">
        <v>12</v>
      </c>
      <c r="E150" s="19">
        <v>26</v>
      </c>
    </row>
    <row r="151" spans="4:5" x14ac:dyDescent="0.25">
      <c r="D151" s="19">
        <v>12</v>
      </c>
      <c r="E151" s="19">
        <v>26</v>
      </c>
    </row>
    <row r="152" spans="4:5" x14ac:dyDescent="0.25">
      <c r="D152" s="19">
        <v>12</v>
      </c>
      <c r="E152" s="19">
        <v>26</v>
      </c>
    </row>
    <row r="153" spans="4:5" x14ac:dyDescent="0.25">
      <c r="D153" s="19">
        <v>12</v>
      </c>
      <c r="E153" s="19">
        <v>27</v>
      </c>
    </row>
    <row r="154" spans="4:5" x14ac:dyDescent="0.25">
      <c r="D154" s="19">
        <v>12</v>
      </c>
      <c r="E154" s="19">
        <v>27</v>
      </c>
    </row>
    <row r="155" spans="4:5" x14ac:dyDescent="0.25">
      <c r="D155" s="19">
        <v>12</v>
      </c>
      <c r="E155" s="19">
        <v>27</v>
      </c>
    </row>
    <row r="156" spans="4:5" x14ac:dyDescent="0.25">
      <c r="D156" s="19">
        <v>12</v>
      </c>
      <c r="E156" s="19">
        <v>28</v>
      </c>
    </row>
    <row r="157" spans="4:5" x14ac:dyDescent="0.25">
      <c r="D157" s="19">
        <v>14</v>
      </c>
      <c r="E157" s="19">
        <v>28</v>
      </c>
    </row>
    <row r="158" spans="4:5" x14ac:dyDescent="0.25">
      <c r="D158" s="19">
        <v>14</v>
      </c>
      <c r="E158" s="19">
        <v>28</v>
      </c>
    </row>
    <row r="159" spans="4:5" x14ac:dyDescent="0.25">
      <c r="D159" s="19">
        <v>14</v>
      </c>
      <c r="E159" s="19">
        <v>28</v>
      </c>
    </row>
    <row r="160" spans="4:5" x14ac:dyDescent="0.25">
      <c r="D160" s="19">
        <v>14</v>
      </c>
      <c r="E160" s="19">
        <v>29</v>
      </c>
    </row>
    <row r="161" spans="4:5" x14ac:dyDescent="0.25">
      <c r="D161" s="19">
        <v>14</v>
      </c>
      <c r="E161" s="19">
        <v>29</v>
      </c>
    </row>
    <row r="162" spans="4:5" x14ac:dyDescent="0.25">
      <c r="D162" s="19">
        <v>14</v>
      </c>
      <c r="E162" s="19">
        <v>30</v>
      </c>
    </row>
    <row r="163" spans="4:5" x14ac:dyDescent="0.25">
      <c r="D163" s="19">
        <v>14</v>
      </c>
      <c r="E163" s="19">
        <v>30</v>
      </c>
    </row>
    <row r="164" spans="4:5" x14ac:dyDescent="0.25">
      <c r="D164" s="19">
        <v>4</v>
      </c>
      <c r="E164" s="19">
        <v>31</v>
      </c>
    </row>
    <row r="165" spans="4:5" x14ac:dyDescent="0.25">
      <c r="D165" s="19">
        <v>4</v>
      </c>
      <c r="E165" s="19">
        <v>31</v>
      </c>
    </row>
    <row r="166" spans="4:5" x14ac:dyDescent="0.25">
      <c r="D166" s="19">
        <v>4</v>
      </c>
      <c r="E166" s="19">
        <v>32</v>
      </c>
    </row>
    <row r="167" spans="4:5" x14ac:dyDescent="0.25">
      <c r="D167" s="19">
        <v>5</v>
      </c>
      <c r="E167" s="19">
        <v>32</v>
      </c>
    </row>
    <row r="168" spans="4:5" x14ac:dyDescent="0.25">
      <c r="D168" s="19">
        <v>5</v>
      </c>
      <c r="E168" s="19">
        <v>32</v>
      </c>
    </row>
    <row r="169" spans="4:5" x14ac:dyDescent="0.25">
      <c r="D169" s="19">
        <v>5</v>
      </c>
      <c r="E169" s="19">
        <v>35</v>
      </c>
    </row>
    <row r="170" spans="4:5" x14ac:dyDescent="0.25">
      <c r="D170" s="19">
        <v>10</v>
      </c>
      <c r="E170" s="19">
        <v>33</v>
      </c>
    </row>
    <row r="171" spans="4:5" x14ac:dyDescent="0.25">
      <c r="D171" s="19">
        <v>15</v>
      </c>
      <c r="E171" s="19">
        <v>36</v>
      </c>
    </row>
    <row r="172" spans="4:5" x14ac:dyDescent="0.25">
      <c r="D172" s="19">
        <v>15</v>
      </c>
      <c r="E172" s="19">
        <v>36</v>
      </c>
    </row>
    <row r="173" spans="4:5" x14ac:dyDescent="0.25">
      <c r="D173" s="19">
        <v>14</v>
      </c>
      <c r="E173" s="19">
        <v>35</v>
      </c>
    </row>
    <row r="174" spans="4:5" x14ac:dyDescent="0.25">
      <c r="D174" s="19"/>
      <c r="E174" s="19">
        <v>34</v>
      </c>
    </row>
    <row r="175" spans="4:5" x14ac:dyDescent="0.25">
      <c r="D175" s="19"/>
      <c r="E175" s="19">
        <v>40</v>
      </c>
    </row>
    <row r="176" spans="4:5" x14ac:dyDescent="0.25">
      <c r="D176" s="19"/>
      <c r="E176" s="19">
        <v>33</v>
      </c>
    </row>
    <row r="177" spans="4:5" x14ac:dyDescent="0.25">
      <c r="D177" s="19"/>
      <c r="E177" s="19">
        <v>33</v>
      </c>
    </row>
  </sheetData>
  <mergeCells count="1">
    <mergeCell ref="D3:E3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2C</vt:lpstr>
      <vt:lpstr>Figure 2G</vt:lpstr>
      <vt:lpstr>Figure 2H</vt:lpstr>
      <vt:lpstr>Figure 2K</vt:lpstr>
      <vt:lpstr>Figure 2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hina</cp:lastModifiedBy>
  <dcterms:created xsi:type="dcterms:W3CDTF">2015-06-05T18:19:00Z</dcterms:created>
  <dcterms:modified xsi:type="dcterms:W3CDTF">2020-03-14T13:10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